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lie\Downloads\"/>
    </mc:Choice>
  </mc:AlternateContent>
  <xr:revisionPtr revIDLastSave="0" documentId="13_ncr:1_{FEC8F2D9-F952-494F-A6FE-3506BDD41A71}" xr6:coauthVersionLast="45" xr6:coauthVersionMax="45" xr10:uidLastSave="{00000000-0000-0000-0000-000000000000}"/>
  <bookViews>
    <workbookView xWindow="-120" yWindow="-120" windowWidth="38640" windowHeight="15840" xr2:uid="{8AF95779-18E0-47A3-97F3-094C721C0ED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7" uniqueCount="61">
  <si>
    <t>Statin</t>
  </si>
  <si>
    <t>Basic model</t>
  </si>
  <si>
    <t>Full model</t>
  </si>
  <si>
    <t>Adjustment for metformin</t>
  </si>
  <si>
    <t>Adjustment metformin &amp; interaction metformin-statin</t>
  </si>
  <si>
    <t xml:space="preserve"> Not using ACE inhibitors/ARB and metformin</t>
  </si>
  <si>
    <t>Users (n)</t>
  </si>
  <si>
    <t>Non-users (n)</t>
  </si>
  <si>
    <t>glycan trait</t>
  </si>
  <si>
    <t>beta</t>
  </si>
  <si>
    <t>SE</t>
  </si>
  <si>
    <t>p-value</t>
  </si>
  <si>
    <t>adjusted pvalue</t>
  </si>
  <si>
    <t>glycan trait2</t>
  </si>
  <si>
    <t>glycan trait5</t>
  </si>
  <si>
    <t>A2E</t>
  </si>
  <si>
    <t>A2E0F</t>
  </si>
  <si>
    <t>A2EF</t>
  </si>
  <si>
    <t>A2F</t>
  </si>
  <si>
    <t>A2F0G</t>
  </si>
  <si>
    <t>A2F0GE</t>
  </si>
  <si>
    <t>A2F0GL</t>
  </si>
  <si>
    <t>A2F0GS</t>
  </si>
  <si>
    <t>A2F0S0B</t>
  </si>
  <si>
    <t>A2F0S0G</t>
  </si>
  <si>
    <t>A2F0SB</t>
  </si>
  <si>
    <t>A2FG</t>
  </si>
  <si>
    <t>A2FGE</t>
  </si>
  <si>
    <t>A2FGL</t>
  </si>
  <si>
    <t>A2FGS</t>
  </si>
  <si>
    <t>A2FS0B</t>
  </si>
  <si>
    <t>A2FS0G</t>
  </si>
  <si>
    <t>A2FSB</t>
  </si>
  <si>
    <t>A2FSG</t>
  </si>
  <si>
    <t>A2GS</t>
  </si>
  <si>
    <t>A2L</t>
  </si>
  <si>
    <t>A2L0F</t>
  </si>
  <si>
    <t>A2LF</t>
  </si>
  <si>
    <t>A2S0F</t>
  </si>
  <si>
    <t>A2SG</t>
  </si>
  <si>
    <t>A3E</t>
  </si>
  <si>
    <t>A3EF</t>
  </si>
  <si>
    <t>A3L</t>
  </si>
  <si>
    <t>A3L0F</t>
  </si>
  <si>
    <t>A3LF</t>
  </si>
  <si>
    <t>A3S</t>
  </si>
  <si>
    <t>A4E</t>
  </si>
  <si>
    <t>A4F</t>
  </si>
  <si>
    <t>A4F0GE</t>
  </si>
  <si>
    <t>A4F0GL</t>
  </si>
  <si>
    <t>A4FGE</t>
  </si>
  <si>
    <t>A4FGL</t>
  </si>
  <si>
    <t>A4FGS</t>
  </si>
  <si>
    <t>A4L</t>
  </si>
  <si>
    <t>A4S</t>
  </si>
  <si>
    <t>CA2</t>
  </si>
  <si>
    <t>CA3</t>
  </si>
  <si>
    <t>MHy</t>
  </si>
  <si>
    <t>MM</t>
  </si>
  <si>
    <t>TA2FS0</t>
  </si>
  <si>
    <t xml:space="preserve">Supplementary Table 6. Associations between derived glycan traits and statin use in type 2 diabetes. Glycan values are centered and scaled. Shown are regression coefficient beta, standard error (SE), p-value and  the adjusted p-value after multiple comparison correction. The adjusted p-values that remained significant after correction for multiple comparisons are highlighted in green. Red represents a positive association and blue a negative association. Basic model: age, sex and the interaction thereof. The full model: age, sex,  the interaction thereof, BMI, HDL, nonHDL, CVD, duration of diabetes, eGFR, former and current smok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Times New Roman"/>
      <family val="1"/>
    </font>
    <font>
      <sz val="9"/>
      <color theme="1"/>
      <name val="Verdana"/>
      <family val="2"/>
    </font>
    <font>
      <b/>
      <sz val="12"/>
      <color theme="0"/>
      <name val="Times New Roman"/>
      <family val="1"/>
    </font>
    <font>
      <sz val="12"/>
      <color rgb="FF0061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2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theme="0"/>
      </left>
      <right/>
      <top style="medium">
        <color auto="1"/>
      </top>
      <bottom/>
      <diagonal/>
    </border>
    <border>
      <left style="thin">
        <color theme="0"/>
      </left>
      <right style="medium">
        <color auto="1"/>
      </right>
      <top style="medium">
        <color auto="1"/>
      </top>
      <bottom/>
      <diagonal/>
    </border>
    <border>
      <left style="thin">
        <color theme="0"/>
      </left>
      <right style="thin">
        <color theme="0"/>
      </right>
      <top style="medium">
        <color auto="1"/>
      </top>
      <bottom style="thin">
        <color theme="0"/>
      </bottom>
      <diagonal/>
    </border>
    <border>
      <left/>
      <right/>
      <top style="medium">
        <color auto="1"/>
      </top>
      <bottom style="thin">
        <color theme="4" tint="0.39997558519241921"/>
      </bottom>
      <diagonal/>
    </border>
    <border>
      <left style="thin">
        <color theme="0"/>
      </left>
      <right style="medium">
        <color auto="1"/>
      </right>
      <top style="medium">
        <color auto="1"/>
      </top>
      <bottom style="thin">
        <color theme="0"/>
      </bottom>
      <diagonal/>
    </border>
    <border>
      <left style="medium">
        <color auto="1"/>
      </left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medium">
        <color auto="1"/>
      </right>
      <top style="thin">
        <color theme="0"/>
      </top>
      <bottom/>
      <diagonal/>
    </border>
    <border>
      <left style="medium">
        <color auto="1"/>
      </left>
      <right/>
      <top style="thin">
        <color theme="0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auto="1"/>
      </bottom>
      <diagonal/>
    </border>
    <border>
      <left/>
      <right/>
      <top style="thin">
        <color theme="4" tint="0.39997558519241921"/>
      </top>
      <bottom style="medium">
        <color auto="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medium">
        <color auto="1"/>
      </bottom>
      <diagonal/>
    </border>
    <border>
      <left style="thin">
        <color theme="0"/>
      </left>
      <right/>
      <top style="thin">
        <color theme="0"/>
      </top>
      <bottom style="medium">
        <color auto="1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4" fillId="0" borderId="0"/>
    <xf numFmtId="0" fontId="1" fillId="0" borderId="0"/>
    <xf numFmtId="0" fontId="4" fillId="0" borderId="0"/>
  </cellStyleXfs>
  <cellXfs count="55">
    <xf numFmtId="0" fontId="0" fillId="0" borderId="0" xfId="0"/>
    <xf numFmtId="0" fontId="3" fillId="0" borderId="0" xfId="2" applyFont="1" applyAlignment="1">
      <alignment wrapText="1"/>
    </xf>
    <xf numFmtId="0" fontId="3" fillId="0" borderId="5" xfId="4" applyFont="1" applyBorder="1"/>
    <xf numFmtId="0" fontId="3" fillId="0" borderId="0" xfId="2" applyFont="1" applyAlignment="1">
      <alignment horizontal="right"/>
    </xf>
    <xf numFmtId="0" fontId="3" fillId="0" borderId="6" xfId="4" applyFont="1" applyBorder="1"/>
    <xf numFmtId="0" fontId="3" fillId="0" borderId="7" xfId="4" applyFont="1" applyBorder="1"/>
    <xf numFmtId="0" fontId="3" fillId="0" borderId="6" xfId="2" applyFont="1" applyBorder="1" applyAlignment="1">
      <alignment horizontal="right"/>
    </xf>
    <xf numFmtId="0" fontId="3" fillId="0" borderId="8" xfId="2" applyFont="1" applyBorder="1"/>
    <xf numFmtId="0" fontId="3" fillId="0" borderId="0" xfId="4" applyFont="1"/>
    <xf numFmtId="0" fontId="3" fillId="0" borderId="9" xfId="2" applyFont="1" applyBorder="1"/>
    <xf numFmtId="0" fontId="3" fillId="0" borderId="8" xfId="4" applyFont="1" applyBorder="1"/>
    <xf numFmtId="0" fontId="3" fillId="0" borderId="9" xfId="4" applyFont="1" applyBorder="1"/>
    <xf numFmtId="0" fontId="5" fillId="3" borderId="5" xfId="5" applyFont="1" applyFill="1" applyBorder="1"/>
    <xf numFmtId="0" fontId="5" fillId="3" borderId="10" xfId="5" applyFont="1" applyFill="1" applyBorder="1"/>
    <xf numFmtId="0" fontId="5" fillId="3" borderId="11" xfId="5" applyFont="1" applyFill="1" applyBorder="1"/>
    <xf numFmtId="0" fontId="5" fillId="3" borderId="6" xfId="5" applyFont="1" applyFill="1" applyBorder="1"/>
    <xf numFmtId="0" fontId="5" fillId="3" borderId="5" xfId="4" applyFont="1" applyFill="1" applyBorder="1"/>
    <xf numFmtId="0" fontId="5" fillId="3" borderId="10" xfId="4" applyFont="1" applyFill="1" applyBorder="1"/>
    <xf numFmtId="0" fontId="3" fillId="4" borderId="5" xfId="4" applyFont="1" applyFill="1" applyBorder="1"/>
    <xf numFmtId="164" fontId="3" fillId="4" borderId="12" xfId="0" applyNumberFormat="1" applyFont="1" applyFill="1" applyBorder="1"/>
    <xf numFmtId="164" fontId="3" fillId="5" borderId="13" xfId="0" applyNumberFormat="1" applyFont="1" applyFill="1" applyBorder="1"/>
    <xf numFmtId="11" fontId="3" fillId="5" borderId="13" xfId="0" applyNumberFormat="1" applyFont="1" applyFill="1" applyBorder="1"/>
    <xf numFmtId="11" fontId="6" fillId="2" borderId="14" xfId="1" applyNumberFormat="1" applyFont="1" applyBorder="1"/>
    <xf numFmtId="164" fontId="3" fillId="4" borderId="10" xfId="0" applyNumberFormat="1" applyFont="1" applyFill="1" applyBorder="1"/>
    <xf numFmtId="11" fontId="3" fillId="4" borderId="11" xfId="0" applyNumberFormat="1" applyFont="1" applyFill="1" applyBorder="1"/>
    <xf numFmtId="0" fontId="3" fillId="5" borderId="15" xfId="4" applyFont="1" applyFill="1" applyBorder="1"/>
    <xf numFmtId="164" fontId="3" fillId="5" borderId="16" xfId="0" applyNumberFormat="1" applyFont="1" applyFill="1" applyBorder="1"/>
    <xf numFmtId="164" fontId="3" fillId="0" borderId="17" xfId="0" applyNumberFormat="1" applyFont="1" applyBorder="1"/>
    <xf numFmtId="11" fontId="3" fillId="0" borderId="17" xfId="0" applyNumberFormat="1" applyFont="1" applyBorder="1"/>
    <xf numFmtId="11" fontId="6" fillId="2" borderId="18" xfId="1" applyNumberFormat="1" applyFont="1" applyBorder="1"/>
    <xf numFmtId="164" fontId="3" fillId="5" borderId="19" xfId="0" applyNumberFormat="1" applyFont="1" applyFill="1" applyBorder="1"/>
    <xf numFmtId="11" fontId="6" fillId="2" borderId="20" xfId="1" applyNumberFormat="1" applyFont="1" applyBorder="1"/>
    <xf numFmtId="11" fontId="3" fillId="5" borderId="20" xfId="0" applyNumberFormat="1" applyFont="1" applyFill="1" applyBorder="1"/>
    <xf numFmtId="0" fontId="3" fillId="4" borderId="15" xfId="4" applyFont="1" applyFill="1" applyBorder="1"/>
    <xf numFmtId="164" fontId="3" fillId="4" borderId="16" xfId="0" applyNumberFormat="1" applyFont="1" applyFill="1" applyBorder="1"/>
    <xf numFmtId="164" fontId="3" fillId="5" borderId="17" xfId="0" applyNumberFormat="1" applyFont="1" applyFill="1" applyBorder="1"/>
    <xf numFmtId="11" fontId="3" fillId="5" borderId="17" xfId="0" applyNumberFormat="1" applyFont="1" applyFill="1" applyBorder="1"/>
    <xf numFmtId="164" fontId="3" fillId="4" borderId="19" xfId="0" applyNumberFormat="1" applyFont="1" applyFill="1" applyBorder="1"/>
    <xf numFmtId="11" fontId="3" fillId="4" borderId="20" xfId="0" applyNumberFormat="1" applyFont="1" applyFill="1" applyBorder="1"/>
    <xf numFmtId="11" fontId="3" fillId="5" borderId="18" xfId="0" applyNumberFormat="1" applyFont="1" applyFill="1" applyBorder="1"/>
    <xf numFmtId="11" fontId="3" fillId="4" borderId="18" xfId="0" applyNumberFormat="1" applyFont="1" applyFill="1" applyBorder="1"/>
    <xf numFmtId="0" fontId="3" fillId="4" borderId="21" xfId="4" applyFont="1" applyFill="1" applyBorder="1"/>
    <xf numFmtId="164" fontId="3" fillId="4" borderId="22" xfId="0" applyNumberFormat="1" applyFont="1" applyFill="1" applyBorder="1"/>
    <xf numFmtId="164" fontId="3" fillId="5" borderId="23" xfId="0" applyNumberFormat="1" applyFont="1" applyFill="1" applyBorder="1"/>
    <xf numFmtId="11" fontId="3" fillId="5" borderId="23" xfId="0" applyNumberFormat="1" applyFont="1" applyFill="1" applyBorder="1"/>
    <xf numFmtId="11" fontId="6" fillId="2" borderId="24" xfId="1" applyNumberFormat="1" applyFont="1" applyBorder="1"/>
    <xf numFmtId="164" fontId="3" fillId="4" borderId="25" xfId="0" applyNumberFormat="1" applyFont="1" applyFill="1" applyBorder="1"/>
    <xf numFmtId="11" fontId="3" fillId="4" borderId="24" xfId="0" applyNumberFormat="1" applyFont="1" applyFill="1" applyBorder="1"/>
    <xf numFmtId="0" fontId="3" fillId="0" borderId="1" xfId="2" applyFont="1" applyBorder="1" applyAlignment="1">
      <alignment horizontal="center" wrapText="1"/>
    </xf>
    <xf numFmtId="0" fontId="3" fillId="0" borderId="2" xfId="2" applyFont="1" applyBorder="1" applyAlignment="1">
      <alignment horizontal="center"/>
    </xf>
    <xf numFmtId="0" fontId="3" fillId="0" borderId="3" xfId="2" applyFont="1" applyBorder="1" applyAlignment="1">
      <alignment horizontal="center"/>
    </xf>
    <xf numFmtId="0" fontId="3" fillId="0" borderId="4" xfId="2" applyFont="1" applyBorder="1" applyAlignment="1">
      <alignment horizontal="center"/>
    </xf>
    <xf numFmtId="0" fontId="3" fillId="0" borderId="2" xfId="3" applyFont="1" applyBorder="1" applyAlignment="1">
      <alignment horizontal="center"/>
    </xf>
    <xf numFmtId="0" fontId="3" fillId="0" borderId="3" xfId="3" applyFont="1" applyBorder="1" applyAlignment="1">
      <alignment horizontal="center"/>
    </xf>
    <xf numFmtId="0" fontId="3" fillId="0" borderId="4" xfId="3" applyFont="1" applyBorder="1" applyAlignment="1">
      <alignment horizontal="center"/>
    </xf>
  </cellXfs>
  <cellStyles count="6">
    <cellStyle name="Good" xfId="1" builtinId="26"/>
    <cellStyle name="Normaal 2" xfId="2" xr:uid="{5FEAB3A2-34D4-409C-860D-D9F73E743593}"/>
    <cellStyle name="Normaal 3" xfId="5" xr:uid="{7E231DDF-8971-4CB6-9D01-6F30E53BF78E}"/>
    <cellStyle name="Normal" xfId="0" builtinId="0"/>
    <cellStyle name="Normal 2 3" xfId="3" xr:uid="{830599C1-72A9-4A3E-A83C-6B42164485B8}"/>
    <cellStyle name="Standaard 2" xfId="4" xr:uid="{6B4148BC-D903-4A79-AB0A-E15B1B5C67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54ADF-6CE2-41F3-85D5-4AABFF309CBE}">
  <dimension ref="A1:Y51"/>
  <sheetViews>
    <sheetView tabSelected="1" workbookViewId="0">
      <selection activeCell="AE12" sqref="AE12"/>
    </sheetView>
  </sheetViews>
  <sheetFormatPr defaultRowHeight="15" x14ac:dyDescent="0.25"/>
  <sheetData>
    <row r="1" spans="1:25" ht="16.5" customHeight="1" thickBot="1" x14ac:dyDescent="0.3">
      <c r="A1" s="48" t="s">
        <v>6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6.5" thickBot="1" x14ac:dyDescent="0.3">
      <c r="A2" s="49" t="s">
        <v>0</v>
      </c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1"/>
    </row>
    <row r="3" spans="1:25" ht="16.5" thickBot="1" x14ac:dyDescent="0.3">
      <c r="A3" s="49" t="s">
        <v>1</v>
      </c>
      <c r="B3" s="50"/>
      <c r="C3" s="50"/>
      <c r="D3" s="50"/>
      <c r="E3" s="51"/>
      <c r="F3" s="52" t="s">
        <v>2</v>
      </c>
      <c r="G3" s="53"/>
      <c r="H3" s="53"/>
      <c r="I3" s="53"/>
      <c r="J3" s="54"/>
      <c r="K3" s="49" t="s">
        <v>3</v>
      </c>
      <c r="L3" s="50"/>
      <c r="M3" s="50"/>
      <c r="N3" s="50"/>
      <c r="O3" s="51"/>
      <c r="P3" s="49" t="s">
        <v>4</v>
      </c>
      <c r="Q3" s="50"/>
      <c r="R3" s="50"/>
      <c r="S3" s="50"/>
      <c r="T3" s="51"/>
      <c r="U3" s="50" t="s">
        <v>5</v>
      </c>
      <c r="V3" s="50"/>
      <c r="W3" s="50"/>
      <c r="X3" s="50"/>
      <c r="Y3" s="51"/>
    </row>
    <row r="4" spans="1:25" ht="15.75" x14ac:dyDescent="0.25">
      <c r="A4" s="2" t="s">
        <v>6</v>
      </c>
      <c r="B4" s="3">
        <v>2225</v>
      </c>
      <c r="C4" s="4"/>
      <c r="D4" s="4"/>
      <c r="E4" s="5"/>
      <c r="F4" s="2" t="s">
        <v>6</v>
      </c>
      <c r="G4" s="6">
        <v>1918</v>
      </c>
      <c r="H4" s="4"/>
      <c r="I4" s="4"/>
      <c r="J4" s="5"/>
      <c r="K4" s="7" t="s">
        <v>6</v>
      </c>
      <c r="L4" s="6">
        <v>1918</v>
      </c>
      <c r="M4" s="8"/>
      <c r="N4" s="8"/>
      <c r="O4" s="9"/>
      <c r="P4" s="7" t="s">
        <v>6</v>
      </c>
      <c r="Q4" s="6">
        <v>1918</v>
      </c>
      <c r="R4" s="8"/>
      <c r="S4" s="8"/>
      <c r="T4" s="9"/>
      <c r="U4" s="7" t="s">
        <v>6</v>
      </c>
      <c r="V4" s="3">
        <v>288</v>
      </c>
      <c r="W4" s="3"/>
      <c r="X4" s="3"/>
      <c r="Y4" s="9"/>
    </row>
    <row r="5" spans="1:25" ht="16.5" thickBot="1" x14ac:dyDescent="0.3">
      <c r="A5" s="10" t="s">
        <v>7</v>
      </c>
      <c r="B5" s="3">
        <v>1005</v>
      </c>
      <c r="C5" s="8"/>
      <c r="D5" s="8"/>
      <c r="E5" s="11"/>
      <c r="F5" s="10" t="s">
        <v>7</v>
      </c>
      <c r="G5" s="3">
        <v>804</v>
      </c>
      <c r="H5" s="8"/>
      <c r="I5" s="8"/>
      <c r="J5" s="11"/>
      <c r="K5" s="7" t="s">
        <v>7</v>
      </c>
      <c r="L5" s="3">
        <v>804</v>
      </c>
      <c r="M5" s="8"/>
      <c r="N5" s="8"/>
      <c r="O5" s="9"/>
      <c r="P5" s="7" t="s">
        <v>7</v>
      </c>
      <c r="Q5" s="3">
        <v>804</v>
      </c>
      <c r="R5" s="8"/>
      <c r="S5" s="8"/>
      <c r="T5" s="9"/>
      <c r="U5" s="7" t="s">
        <v>7</v>
      </c>
      <c r="V5" s="3">
        <v>273</v>
      </c>
      <c r="W5" s="3"/>
      <c r="X5" s="3"/>
      <c r="Y5" s="9"/>
    </row>
    <row r="6" spans="1:25" ht="16.5" thickBot="1" x14ac:dyDescent="0.3">
      <c r="A6" s="12" t="s">
        <v>8</v>
      </c>
      <c r="B6" s="13" t="s">
        <v>9</v>
      </c>
      <c r="C6" s="13" t="s">
        <v>10</v>
      </c>
      <c r="D6" s="13" t="s">
        <v>11</v>
      </c>
      <c r="E6" s="14" t="s">
        <v>12</v>
      </c>
      <c r="F6" s="15" t="s">
        <v>8</v>
      </c>
      <c r="G6" s="13" t="s">
        <v>9</v>
      </c>
      <c r="H6" s="13" t="s">
        <v>10</v>
      </c>
      <c r="I6" s="13" t="s">
        <v>11</v>
      </c>
      <c r="J6" s="14" t="s">
        <v>12</v>
      </c>
      <c r="K6" s="16" t="s">
        <v>8</v>
      </c>
      <c r="L6" s="17" t="s">
        <v>9</v>
      </c>
      <c r="M6" s="13" t="s">
        <v>10</v>
      </c>
      <c r="N6" s="13" t="s">
        <v>11</v>
      </c>
      <c r="O6" s="14" t="s">
        <v>12</v>
      </c>
      <c r="P6" s="16" t="s">
        <v>13</v>
      </c>
      <c r="Q6" s="17" t="s">
        <v>9</v>
      </c>
      <c r="R6" s="13" t="s">
        <v>10</v>
      </c>
      <c r="S6" s="13" t="s">
        <v>11</v>
      </c>
      <c r="T6" s="14" t="s">
        <v>12</v>
      </c>
      <c r="U6" s="16" t="s">
        <v>14</v>
      </c>
      <c r="V6" s="17" t="s">
        <v>9</v>
      </c>
      <c r="W6" s="13" t="s">
        <v>10</v>
      </c>
      <c r="X6" s="13" t="s">
        <v>11</v>
      </c>
      <c r="Y6" s="14" t="s">
        <v>12</v>
      </c>
    </row>
    <row r="7" spans="1:25" ht="15.75" x14ac:dyDescent="0.25">
      <c r="A7" s="18" t="s">
        <v>15</v>
      </c>
      <c r="B7" s="19">
        <v>0.13880686427462599</v>
      </c>
      <c r="C7" s="20">
        <v>3.7768436067042603E-2</v>
      </c>
      <c r="D7" s="21">
        <v>2.3765557002247001E-4</v>
      </c>
      <c r="E7" s="22">
        <v>7.63892903643654E-4</v>
      </c>
      <c r="F7" s="18" t="s">
        <v>15</v>
      </c>
      <c r="G7" s="19">
        <v>0.112167411221234</v>
      </c>
      <c r="H7" s="20">
        <v>4.3899525751407598E-2</v>
      </c>
      <c r="I7" s="21">
        <v>1.06159150189924E-2</v>
      </c>
      <c r="J7" s="22">
        <v>2.5142956623929399E-2</v>
      </c>
      <c r="K7" s="18" t="s">
        <v>15</v>
      </c>
      <c r="L7" s="23">
        <v>9.0889267466339296E-2</v>
      </c>
      <c r="M7" s="20">
        <v>4.3881725806914698E-2</v>
      </c>
      <c r="N7" s="21">
        <v>3.8337050765141198E-2</v>
      </c>
      <c r="O7" s="24">
        <v>8.2150823068159601E-2</v>
      </c>
      <c r="P7" s="18" t="s">
        <v>15</v>
      </c>
      <c r="Q7" s="23">
        <v>9.2273344594014206E-2</v>
      </c>
      <c r="R7" s="20">
        <v>6.4792389411083701E-2</v>
      </c>
      <c r="S7" s="21">
        <v>0.154406346260616</v>
      </c>
      <c r="T7" s="24">
        <v>0.365699241143563</v>
      </c>
      <c r="U7" s="18" t="s">
        <v>15</v>
      </c>
      <c r="V7" s="23">
        <v>9.3629357742462602E-2</v>
      </c>
      <c r="W7" s="20">
        <v>9.7336162726970099E-2</v>
      </c>
      <c r="X7" s="21">
        <v>0.33609105009765899</v>
      </c>
      <c r="Y7" s="24">
        <v>0.48787410498047301</v>
      </c>
    </row>
    <row r="8" spans="1:25" ht="15.75" x14ac:dyDescent="0.25">
      <c r="A8" s="25" t="s">
        <v>16</v>
      </c>
      <c r="B8" s="26">
        <v>-0.17131210892134899</v>
      </c>
      <c r="C8" s="27">
        <v>3.7752749912986099E-2</v>
      </c>
      <c r="D8" s="28">
        <v>5.6860691596402503E-6</v>
      </c>
      <c r="E8" s="29">
        <v>2.3261192016710102E-5</v>
      </c>
      <c r="F8" s="25" t="s">
        <v>16</v>
      </c>
      <c r="G8" s="26">
        <v>-0.13398426683195999</v>
      </c>
      <c r="H8" s="27">
        <v>4.3900507705131001E-2</v>
      </c>
      <c r="I8" s="28">
        <v>2.2732352721765501E-3</v>
      </c>
      <c r="J8" s="29">
        <v>8.2808283973056108E-3</v>
      </c>
      <c r="K8" s="25" t="s">
        <v>16</v>
      </c>
      <c r="L8" s="30">
        <v>-0.114030287895315</v>
      </c>
      <c r="M8" s="27">
        <v>4.3932141783038899E-2</v>
      </c>
      <c r="N8" s="28">
        <v>9.4425791779732503E-3</v>
      </c>
      <c r="O8" s="31">
        <v>2.8090056998998199E-2</v>
      </c>
      <c r="P8" s="25" t="s">
        <v>16</v>
      </c>
      <c r="Q8" s="30">
        <v>-8.0510956727562394E-2</v>
      </c>
      <c r="R8" s="27">
        <v>6.4806514740246499E-2</v>
      </c>
      <c r="S8" s="28">
        <v>0.21411551802693701</v>
      </c>
      <c r="T8" s="32">
        <v>0.45881896720057902</v>
      </c>
      <c r="U8" s="25" t="s">
        <v>16</v>
      </c>
      <c r="V8" s="30">
        <v>-4.30636653113343E-2</v>
      </c>
      <c r="W8" s="27">
        <v>8.7782267628939203E-2</v>
      </c>
      <c r="X8" s="28">
        <v>0.62372804409244598</v>
      </c>
      <c r="Y8" s="32">
        <v>0.73862531537263398</v>
      </c>
    </row>
    <row r="9" spans="1:25" ht="15.75" x14ac:dyDescent="0.25">
      <c r="A9" s="33" t="s">
        <v>17</v>
      </c>
      <c r="B9" s="34">
        <v>-0.264113563386288</v>
      </c>
      <c r="C9" s="35">
        <v>3.7582599157521698E-2</v>
      </c>
      <c r="D9" s="36">
        <v>2.1019275406152299E-12</v>
      </c>
      <c r="E9" s="29">
        <v>3.8592940724500502E-11</v>
      </c>
      <c r="F9" s="33" t="s">
        <v>17</v>
      </c>
      <c r="G9" s="34">
        <v>-0.26107200801859398</v>
      </c>
      <c r="H9" s="35">
        <v>4.4248108746800401E-2</v>
      </c>
      <c r="I9" s="36">
        <v>3.6309518097575498E-9</v>
      </c>
      <c r="J9" s="29">
        <v>5.44642771463632E-8</v>
      </c>
      <c r="K9" s="33" t="s">
        <v>17</v>
      </c>
      <c r="L9" s="37">
        <v>-0.24126079352774399</v>
      </c>
      <c r="M9" s="35">
        <v>4.4299188323283001E-2</v>
      </c>
      <c r="N9" s="36">
        <v>5.1466714259569298E-8</v>
      </c>
      <c r="O9" s="31">
        <v>5.7900053542015398E-7</v>
      </c>
      <c r="P9" s="33" t="s">
        <v>17</v>
      </c>
      <c r="Q9" s="37">
        <v>-0.264204270552861</v>
      </c>
      <c r="R9" s="35">
        <v>6.5375869359477395E-2</v>
      </c>
      <c r="S9" s="36">
        <v>5.3153035422537602E-5</v>
      </c>
      <c r="T9" s="31">
        <v>1.1959432970071E-3</v>
      </c>
      <c r="U9" s="33" t="s">
        <v>17</v>
      </c>
      <c r="V9" s="37">
        <v>-0.32146654745118403</v>
      </c>
      <c r="W9" s="35">
        <v>9.5803033291355894E-2</v>
      </c>
      <c r="X9" s="36">
        <v>7.9223243292516504E-4</v>
      </c>
      <c r="Y9" s="31">
        <v>1.18834864938775E-2</v>
      </c>
    </row>
    <row r="10" spans="1:25" ht="15.75" x14ac:dyDescent="0.25">
      <c r="A10" s="25" t="s">
        <v>18</v>
      </c>
      <c r="B10" s="26">
        <v>-0.26324675091712202</v>
      </c>
      <c r="C10" s="27">
        <v>3.7610561973021497E-2</v>
      </c>
      <c r="D10" s="28">
        <v>2.5728627149667002E-12</v>
      </c>
      <c r="E10" s="29">
        <v>3.8592940724500502E-11</v>
      </c>
      <c r="F10" s="25" t="s">
        <v>18</v>
      </c>
      <c r="G10" s="26">
        <v>-0.24473435808427399</v>
      </c>
      <c r="H10" s="27">
        <v>4.3977423691475601E-2</v>
      </c>
      <c r="I10" s="28">
        <v>2.62152573098552E-8</v>
      </c>
      <c r="J10" s="29">
        <v>2.35937315788696E-7</v>
      </c>
      <c r="K10" s="25" t="s">
        <v>18</v>
      </c>
      <c r="L10" s="30">
        <v>-0.22053833397730399</v>
      </c>
      <c r="M10" s="27">
        <v>4.3929300246390801E-2</v>
      </c>
      <c r="N10" s="28">
        <v>5.1590426583539696E-7</v>
      </c>
      <c r="O10" s="31">
        <v>4.6431383925185798E-6</v>
      </c>
      <c r="P10" s="25" t="s">
        <v>18</v>
      </c>
      <c r="Q10" s="30">
        <v>-0.23385122363663299</v>
      </c>
      <c r="R10" s="27">
        <v>6.4877667089608695E-2</v>
      </c>
      <c r="S10" s="28">
        <v>3.12760525403092E-4</v>
      </c>
      <c r="T10" s="31">
        <v>4.6914078810463798E-3</v>
      </c>
      <c r="U10" s="25" t="s">
        <v>18</v>
      </c>
      <c r="V10" s="30">
        <v>-0.27791758925634003</v>
      </c>
      <c r="W10" s="27">
        <v>9.4884290086187303E-2</v>
      </c>
      <c r="X10" s="28">
        <v>3.4003708624254099E-3</v>
      </c>
      <c r="Y10" s="31">
        <v>3.0603337761828699E-2</v>
      </c>
    </row>
    <row r="11" spans="1:25" ht="15.75" x14ac:dyDescent="0.25">
      <c r="A11" s="33" t="s">
        <v>19</v>
      </c>
      <c r="B11" s="34">
        <v>0.12880360323864001</v>
      </c>
      <c r="C11" s="35">
        <v>3.74907357824385E-2</v>
      </c>
      <c r="D11" s="36">
        <v>5.9121810736292196E-4</v>
      </c>
      <c r="E11" s="29">
        <v>1.6628009269582199E-3</v>
      </c>
      <c r="F11" s="33" t="s">
        <v>19</v>
      </c>
      <c r="G11" s="34">
        <v>0.13589602564723699</v>
      </c>
      <c r="H11" s="35">
        <v>4.4751971870602099E-2</v>
      </c>
      <c r="I11" s="36">
        <v>2.39223931477718E-3</v>
      </c>
      <c r="J11" s="29">
        <v>8.2808283973056108E-3</v>
      </c>
      <c r="K11" s="33" t="s">
        <v>19</v>
      </c>
      <c r="L11" s="37">
        <v>0.117015813839264</v>
      </c>
      <c r="M11" s="35">
        <v>4.4773212640250602E-2</v>
      </c>
      <c r="N11" s="36">
        <v>8.9614093825964997E-3</v>
      </c>
      <c r="O11" s="31">
        <v>2.8090056998998199E-2</v>
      </c>
      <c r="P11" s="33" t="s">
        <v>19</v>
      </c>
      <c r="Q11" s="37">
        <v>0.14806554186859699</v>
      </c>
      <c r="R11" s="35">
        <v>6.6029065636441397E-2</v>
      </c>
      <c r="S11" s="36">
        <v>2.4933610145883901E-2</v>
      </c>
      <c r="T11" s="38">
        <v>8.4102496079550504E-2</v>
      </c>
      <c r="U11" s="33" t="s">
        <v>19</v>
      </c>
      <c r="V11" s="37">
        <v>0.22619670201758499</v>
      </c>
      <c r="W11" s="35">
        <v>0.101737099796603</v>
      </c>
      <c r="X11" s="36">
        <v>2.6192525540451601E-2</v>
      </c>
      <c r="Y11" s="38">
        <v>9.0490901604009993E-2</v>
      </c>
    </row>
    <row r="12" spans="1:25" ht="15.75" x14ac:dyDescent="0.25">
      <c r="A12" s="25" t="s">
        <v>20</v>
      </c>
      <c r="B12" s="26">
        <v>-3.5063531933100099E-2</v>
      </c>
      <c r="C12" s="27">
        <v>3.75627788245139E-2</v>
      </c>
      <c r="D12" s="28">
        <v>0.35058003509006402</v>
      </c>
      <c r="E12" s="39">
        <v>0.52587005263509601</v>
      </c>
      <c r="F12" s="25" t="s">
        <v>20</v>
      </c>
      <c r="G12" s="26">
        <v>-4.3607022344611002E-2</v>
      </c>
      <c r="H12" s="27">
        <v>4.37789040956022E-2</v>
      </c>
      <c r="I12" s="28">
        <v>0.31921425566441702</v>
      </c>
      <c r="J12" s="39">
        <v>0.44889504702808602</v>
      </c>
      <c r="K12" s="25" t="s">
        <v>20</v>
      </c>
      <c r="L12" s="30">
        <v>-4.3279033448613002E-2</v>
      </c>
      <c r="M12" s="27">
        <v>4.3984164032104901E-2</v>
      </c>
      <c r="N12" s="28">
        <v>0.325130983942788</v>
      </c>
      <c r="O12" s="32">
        <v>0.48769647591418303</v>
      </c>
      <c r="P12" s="25" t="s">
        <v>20</v>
      </c>
      <c r="Q12" s="30">
        <v>-2.19673498109937E-2</v>
      </c>
      <c r="R12" s="27">
        <v>6.8012713428026395E-2</v>
      </c>
      <c r="S12" s="28">
        <v>0.74670366720915604</v>
      </c>
      <c r="T12" s="32">
        <v>0.87585847948916795</v>
      </c>
      <c r="U12" s="25" t="s">
        <v>20</v>
      </c>
      <c r="V12" s="30">
        <v>-5.4022993239958399E-2</v>
      </c>
      <c r="W12" s="27">
        <v>9.4711519408092304E-2</v>
      </c>
      <c r="X12" s="28">
        <v>0.56840970458565698</v>
      </c>
      <c r="Y12" s="32">
        <v>0.71051213073207098</v>
      </c>
    </row>
    <row r="13" spans="1:25" ht="15.75" x14ac:dyDescent="0.25">
      <c r="A13" s="33" t="s">
        <v>21</v>
      </c>
      <c r="B13" s="34">
        <v>0.103276107194944</v>
      </c>
      <c r="C13" s="35">
        <v>3.8057999688889101E-2</v>
      </c>
      <c r="D13" s="36">
        <v>6.6546347088126002E-3</v>
      </c>
      <c r="E13" s="29">
        <v>1.49729280948283E-2</v>
      </c>
      <c r="F13" s="33" t="s">
        <v>21</v>
      </c>
      <c r="G13" s="34">
        <v>0.120482245868793</v>
      </c>
      <c r="H13" s="35">
        <v>4.3473127917755497E-2</v>
      </c>
      <c r="I13" s="36">
        <v>5.5812583415694502E-3</v>
      </c>
      <c r="J13" s="29">
        <v>1.47739191394485E-2</v>
      </c>
      <c r="K13" s="33" t="s">
        <v>21</v>
      </c>
      <c r="L13" s="37">
        <v>0.112511542997425</v>
      </c>
      <c r="M13" s="35">
        <v>4.3672447632827002E-2</v>
      </c>
      <c r="N13" s="36">
        <v>9.9875758218660095E-3</v>
      </c>
      <c r="O13" s="31">
        <v>2.8090056998998199E-2</v>
      </c>
      <c r="P13" s="33" t="s">
        <v>21</v>
      </c>
      <c r="Q13" s="37">
        <v>5.7705903321831203E-2</v>
      </c>
      <c r="R13" s="35">
        <v>6.4513734713762705E-2</v>
      </c>
      <c r="S13" s="36">
        <v>0.37106796195318598</v>
      </c>
      <c r="T13" s="38">
        <v>0.57579511337563305</v>
      </c>
      <c r="U13" s="33" t="s">
        <v>21</v>
      </c>
      <c r="V13" s="37">
        <v>0.12769095896690799</v>
      </c>
      <c r="W13" s="35">
        <v>0.124280044478097</v>
      </c>
      <c r="X13" s="36">
        <v>0.30421078686009001</v>
      </c>
      <c r="Y13" s="38">
        <v>0.47205122098979402</v>
      </c>
    </row>
    <row r="14" spans="1:25" ht="15.75" x14ac:dyDescent="0.25">
      <c r="A14" s="25" t="s">
        <v>22</v>
      </c>
      <c r="B14" s="26">
        <v>1.40655797815743E-2</v>
      </c>
      <c r="C14" s="27">
        <v>3.7417428271185799E-2</v>
      </c>
      <c r="D14" s="28">
        <v>0.70698391879319999</v>
      </c>
      <c r="E14" s="39">
        <v>0.88372989849149997</v>
      </c>
      <c r="F14" s="25" t="s">
        <v>22</v>
      </c>
      <c r="G14" s="26">
        <v>1.15443319764163E-2</v>
      </c>
      <c r="H14" s="27">
        <v>4.4314495125028698E-2</v>
      </c>
      <c r="I14" s="28">
        <v>0.79447104920489697</v>
      </c>
      <c r="J14" s="39">
        <v>0.93446130162978103</v>
      </c>
      <c r="K14" s="25" t="s">
        <v>22</v>
      </c>
      <c r="L14" s="30">
        <v>8.4727279435623196E-3</v>
      </c>
      <c r="M14" s="27">
        <v>4.45054176913591E-2</v>
      </c>
      <c r="N14" s="28">
        <v>0.84901512718418404</v>
      </c>
      <c r="O14" s="32">
        <v>0.91022824541924097</v>
      </c>
      <c r="P14" s="25" t="s">
        <v>22</v>
      </c>
      <c r="Q14" s="30">
        <v>7.2457850919622801E-3</v>
      </c>
      <c r="R14" s="27">
        <v>6.7620642362724998E-2</v>
      </c>
      <c r="S14" s="28">
        <v>0.91466724458226201</v>
      </c>
      <c r="T14" s="32">
        <v>0.91466724458226201</v>
      </c>
      <c r="U14" s="25" t="s">
        <v>22</v>
      </c>
      <c r="V14" s="30">
        <v>-1.98448851809329E-2</v>
      </c>
      <c r="W14" s="27">
        <v>9.5823883274759894E-2</v>
      </c>
      <c r="X14" s="28">
        <v>0.83593372659468101</v>
      </c>
      <c r="Y14" s="32">
        <v>0.85493222038092398</v>
      </c>
    </row>
    <row r="15" spans="1:25" ht="15.75" x14ac:dyDescent="0.25">
      <c r="A15" s="33" t="s">
        <v>23</v>
      </c>
      <c r="B15" s="34">
        <v>1.18137484628929E-2</v>
      </c>
      <c r="C15" s="35">
        <v>0.12923359010891999</v>
      </c>
      <c r="D15" s="36">
        <v>0.92716370521715497</v>
      </c>
      <c r="E15" s="40">
        <v>0.95896149403160602</v>
      </c>
      <c r="F15" s="33" t="s">
        <v>23</v>
      </c>
      <c r="G15" s="34">
        <v>-3.8472754157639497E-2</v>
      </c>
      <c r="H15" s="35">
        <v>0.12097632513209799</v>
      </c>
      <c r="I15" s="36">
        <v>0.75047062357226901</v>
      </c>
      <c r="J15" s="40">
        <v>0.93446130162978103</v>
      </c>
      <c r="K15" s="33" t="s">
        <v>23</v>
      </c>
      <c r="L15" s="37">
        <v>-3.6404568902917198E-2</v>
      </c>
      <c r="M15" s="35">
        <v>0.110237744787803</v>
      </c>
      <c r="N15" s="36">
        <v>0.74122098222658195</v>
      </c>
      <c r="O15" s="38">
        <v>0.87776168947884703</v>
      </c>
      <c r="P15" s="33" t="s">
        <v>23</v>
      </c>
      <c r="Q15" s="37">
        <v>-2.85982724540172E-2</v>
      </c>
      <c r="R15" s="35">
        <v>6.4647569813159805E-2</v>
      </c>
      <c r="S15" s="36">
        <v>0.658220062975019</v>
      </c>
      <c r="T15" s="38">
        <v>0.84628293811073896</v>
      </c>
      <c r="U15" s="33" t="s">
        <v>23</v>
      </c>
      <c r="V15" s="37">
        <v>-6.3104674181321804E-2</v>
      </c>
      <c r="W15" s="35">
        <v>0.125934491351128</v>
      </c>
      <c r="X15" s="36">
        <v>0.61630689068882905</v>
      </c>
      <c r="Y15" s="38">
        <v>0.73862531537263398</v>
      </c>
    </row>
    <row r="16" spans="1:25" ht="15.75" x14ac:dyDescent="0.25">
      <c r="A16" s="25" t="s">
        <v>24</v>
      </c>
      <c r="B16" s="26">
        <v>2.07795006052061E-2</v>
      </c>
      <c r="C16" s="27">
        <v>8.3044443598284501E-2</v>
      </c>
      <c r="D16" s="28">
        <v>0.80241610259635299</v>
      </c>
      <c r="E16" s="39">
        <v>0.92586473376502199</v>
      </c>
      <c r="F16" s="25" t="s">
        <v>24</v>
      </c>
      <c r="G16" s="26">
        <v>5.1956177518037799E-2</v>
      </c>
      <c r="H16" s="27">
        <v>9.2389095507243099E-2</v>
      </c>
      <c r="I16" s="28">
        <v>0.57386895425256601</v>
      </c>
      <c r="J16" s="39">
        <v>0.78254857398077204</v>
      </c>
      <c r="K16" s="25" t="s">
        <v>24</v>
      </c>
      <c r="L16" s="30">
        <v>5.1396253182021297E-2</v>
      </c>
      <c r="M16" s="27">
        <v>7.9295795050798507E-2</v>
      </c>
      <c r="N16" s="28">
        <v>0.516882361987965</v>
      </c>
      <c r="O16" s="32">
        <v>0.684109008513482</v>
      </c>
      <c r="P16" s="25" t="s">
        <v>24</v>
      </c>
      <c r="Q16" s="30">
        <v>5.9357360584372403E-2</v>
      </c>
      <c r="R16" s="27">
        <v>6.5222907497376997E-2</v>
      </c>
      <c r="S16" s="28">
        <v>0.36278600570122099</v>
      </c>
      <c r="T16" s="32">
        <v>0.57579511337563305</v>
      </c>
      <c r="U16" s="25" t="s">
        <v>24</v>
      </c>
      <c r="V16" s="30">
        <v>0.117997223131556</v>
      </c>
      <c r="W16" s="27">
        <v>8.9414739247207095E-2</v>
      </c>
      <c r="X16" s="28">
        <v>0.18694793180108599</v>
      </c>
      <c r="Y16" s="32">
        <v>0.34063995293142701</v>
      </c>
    </row>
    <row r="17" spans="1:25" ht="15.75" x14ac:dyDescent="0.25">
      <c r="A17" s="33" t="s">
        <v>25</v>
      </c>
      <c r="B17" s="34">
        <v>-8.2730877041079801E-2</v>
      </c>
      <c r="C17" s="35">
        <v>3.8226496284924097E-2</v>
      </c>
      <c r="D17" s="36">
        <v>3.0446808339642601E-2</v>
      </c>
      <c r="E17" s="40">
        <v>5.70877656368299E-2</v>
      </c>
      <c r="F17" s="33" t="s">
        <v>25</v>
      </c>
      <c r="G17" s="34">
        <v>-0.108602149037329</v>
      </c>
      <c r="H17" s="35">
        <v>4.8883403683401203E-2</v>
      </c>
      <c r="I17" s="36">
        <v>2.6306504205128901E-2</v>
      </c>
      <c r="J17" s="40">
        <v>5.6371080439561898E-2</v>
      </c>
      <c r="K17" s="33" t="s">
        <v>25</v>
      </c>
      <c r="L17" s="37">
        <v>-0.109338048093705</v>
      </c>
      <c r="M17" s="35">
        <v>4.5872219534918802E-2</v>
      </c>
      <c r="N17" s="36">
        <v>1.7147246400311698E-2</v>
      </c>
      <c r="O17" s="31">
        <v>4.5389769883177999E-2</v>
      </c>
      <c r="P17" s="33" t="s">
        <v>25</v>
      </c>
      <c r="Q17" s="37">
        <v>-0.18874944124233001</v>
      </c>
      <c r="R17" s="35">
        <v>6.7857671294473301E-2</v>
      </c>
      <c r="S17" s="36">
        <v>5.4100154449662503E-3</v>
      </c>
      <c r="T17" s="31">
        <v>3.04313368779352E-2</v>
      </c>
      <c r="U17" s="33" t="s">
        <v>25</v>
      </c>
      <c r="V17" s="37">
        <v>-0.23347062479894101</v>
      </c>
      <c r="W17" s="35">
        <v>0.106357403734216</v>
      </c>
      <c r="X17" s="36">
        <v>2.8152724943469799E-2</v>
      </c>
      <c r="Y17" s="38">
        <v>9.0490901604009993E-2</v>
      </c>
    </row>
    <row r="18" spans="1:25" ht="15.75" x14ac:dyDescent="0.25">
      <c r="A18" s="25" t="s">
        <v>26</v>
      </c>
      <c r="B18" s="26">
        <v>7.3842047267472797E-3</v>
      </c>
      <c r="C18" s="27">
        <v>0.10370953274750599</v>
      </c>
      <c r="D18" s="28">
        <v>0.94323792149373198</v>
      </c>
      <c r="E18" s="39">
        <v>0.95896149403160602</v>
      </c>
      <c r="F18" s="25" t="s">
        <v>26</v>
      </c>
      <c r="G18" s="26">
        <v>-1.9088364921306701E-2</v>
      </c>
      <c r="H18" s="27">
        <v>9.2381670526184997E-2</v>
      </c>
      <c r="I18" s="28">
        <v>0.83630271538409895</v>
      </c>
      <c r="J18" s="39">
        <v>0.93446130162978103</v>
      </c>
      <c r="K18" s="25" t="s">
        <v>26</v>
      </c>
      <c r="L18" s="30">
        <v>-3.1170425537422702E-2</v>
      </c>
      <c r="M18" s="27">
        <v>9.0993223875351595E-2</v>
      </c>
      <c r="N18" s="28">
        <v>0.73193126174174605</v>
      </c>
      <c r="O18" s="32">
        <v>0.87776168947884703</v>
      </c>
      <c r="P18" s="25" t="s">
        <v>26</v>
      </c>
      <c r="Q18" s="30">
        <v>-4.7666993492544003E-2</v>
      </c>
      <c r="R18" s="27">
        <v>7.7097399418192505E-2</v>
      </c>
      <c r="S18" s="28">
        <v>0.53639750767410999</v>
      </c>
      <c r="T18" s="32">
        <v>0.75430899516671701</v>
      </c>
      <c r="U18" s="25" t="s">
        <v>26</v>
      </c>
      <c r="V18" s="30">
        <v>-3.6341410247137898E-2</v>
      </c>
      <c r="W18" s="27">
        <v>9.1573093004494205E-2</v>
      </c>
      <c r="X18" s="28">
        <v>0.69147301731608701</v>
      </c>
      <c r="Y18" s="32">
        <v>0.78747216107728601</v>
      </c>
    </row>
    <row r="19" spans="1:25" ht="15.75" x14ac:dyDescent="0.25">
      <c r="A19" s="33" t="s">
        <v>27</v>
      </c>
      <c r="B19" s="34">
        <v>-9.2844636710732002E-3</v>
      </c>
      <c r="C19" s="35">
        <v>5.4327514384145202E-2</v>
      </c>
      <c r="D19" s="36">
        <v>0.86430396759194295</v>
      </c>
      <c r="E19" s="40">
        <v>0.95896149403160602</v>
      </c>
      <c r="F19" s="33" t="s">
        <v>27</v>
      </c>
      <c r="G19" s="34">
        <v>-2.9226031545672802E-2</v>
      </c>
      <c r="H19" s="35">
        <v>6.1960801420753803E-2</v>
      </c>
      <c r="I19" s="36">
        <v>0.63715105859329801</v>
      </c>
      <c r="J19" s="40">
        <v>0.84328816578524701</v>
      </c>
      <c r="K19" s="33" t="s">
        <v>27</v>
      </c>
      <c r="L19" s="37">
        <v>-4.1967013331973398E-2</v>
      </c>
      <c r="M19" s="35">
        <v>6.01369081369168E-2</v>
      </c>
      <c r="N19" s="36">
        <v>0.485266097356644</v>
      </c>
      <c r="O19" s="38">
        <v>0.66915584022450703</v>
      </c>
      <c r="P19" s="33" t="s">
        <v>27</v>
      </c>
      <c r="Q19" s="37">
        <v>-7.3941927656446693E-2</v>
      </c>
      <c r="R19" s="35">
        <v>6.3624381356437706E-2</v>
      </c>
      <c r="S19" s="36">
        <v>0.24516909650910501</v>
      </c>
      <c r="T19" s="38">
        <v>0.47967866708303197</v>
      </c>
      <c r="U19" s="33" t="s">
        <v>27</v>
      </c>
      <c r="V19" s="37">
        <v>-0.13213357749851401</v>
      </c>
      <c r="W19" s="35">
        <v>8.7080400688549206E-2</v>
      </c>
      <c r="X19" s="36">
        <v>0.12917216398810999</v>
      </c>
      <c r="Y19" s="38">
        <v>0.27679749426023498</v>
      </c>
    </row>
    <row r="20" spans="1:25" ht="15.75" x14ac:dyDescent="0.25">
      <c r="A20" s="25" t="s">
        <v>28</v>
      </c>
      <c r="B20" s="26">
        <v>0.11673991319799901</v>
      </c>
      <c r="C20" s="27">
        <v>3.6811615099961698E-2</v>
      </c>
      <c r="D20" s="28">
        <v>1.5176914053219399E-3</v>
      </c>
      <c r="E20" s="29">
        <v>3.7942285133048502E-3</v>
      </c>
      <c r="F20" s="25" t="s">
        <v>28</v>
      </c>
      <c r="G20" s="26">
        <v>7.9069191744307696E-2</v>
      </c>
      <c r="H20" s="27">
        <v>4.1291422206175502E-2</v>
      </c>
      <c r="I20" s="28">
        <v>5.5504493702128302E-2</v>
      </c>
      <c r="J20" s="39">
        <v>0.10080094198367701</v>
      </c>
      <c r="K20" s="25" t="s">
        <v>28</v>
      </c>
      <c r="L20" s="30">
        <v>6.9905195153640298E-2</v>
      </c>
      <c r="M20" s="27">
        <v>4.1445737573974899E-2</v>
      </c>
      <c r="N20" s="28">
        <v>9.1667227766007595E-2</v>
      </c>
      <c r="O20" s="32">
        <v>0.16500100997881401</v>
      </c>
      <c r="P20" s="25" t="s">
        <v>28</v>
      </c>
      <c r="Q20" s="30">
        <v>6.9277877564805496E-2</v>
      </c>
      <c r="R20" s="27">
        <v>6.1074456606637503E-2</v>
      </c>
      <c r="S20" s="28">
        <v>0.25666102970828703</v>
      </c>
      <c r="T20" s="32">
        <v>0.48123943070303798</v>
      </c>
      <c r="U20" s="25" t="s">
        <v>28</v>
      </c>
      <c r="V20" s="30">
        <v>9.6709564037606402E-2</v>
      </c>
      <c r="W20" s="27">
        <v>8.5148697075710295E-2</v>
      </c>
      <c r="X20" s="28">
        <v>0.25605171292710399</v>
      </c>
      <c r="Y20" s="32">
        <v>0.41151168148998801</v>
      </c>
    </row>
    <row r="21" spans="1:25" ht="15.75" x14ac:dyDescent="0.25">
      <c r="A21" s="33" t="s">
        <v>29</v>
      </c>
      <c r="B21" s="34">
        <v>4.6360627264214499E-2</v>
      </c>
      <c r="C21" s="35">
        <v>6.0824558623456197E-2</v>
      </c>
      <c r="D21" s="36">
        <v>0.44593918740918598</v>
      </c>
      <c r="E21" s="40">
        <v>0.64733107849720495</v>
      </c>
      <c r="F21" s="33" t="s">
        <v>29</v>
      </c>
      <c r="G21" s="34">
        <v>5.0174364929028497E-3</v>
      </c>
      <c r="H21" s="35">
        <v>5.56332866169695E-2</v>
      </c>
      <c r="I21" s="36">
        <v>0.92813808233276196</v>
      </c>
      <c r="J21" s="40">
        <v>0.94923212965850701</v>
      </c>
      <c r="K21" s="33" t="s">
        <v>29</v>
      </c>
      <c r="L21" s="37">
        <v>-1.2876826321355599E-2</v>
      </c>
      <c r="M21" s="35">
        <v>5.1998413798666002E-2</v>
      </c>
      <c r="N21" s="36">
        <v>0.80441386478817101</v>
      </c>
      <c r="O21" s="38">
        <v>0.91022824541924097</v>
      </c>
      <c r="P21" s="33" t="s">
        <v>29</v>
      </c>
      <c r="Q21" s="37">
        <v>-3.3517424098291497E-2</v>
      </c>
      <c r="R21" s="35">
        <v>6.4340215826912406E-2</v>
      </c>
      <c r="S21" s="36">
        <v>0.60240822217435996</v>
      </c>
      <c r="T21" s="38">
        <v>0.82146575751049</v>
      </c>
      <c r="U21" s="33" t="s">
        <v>29</v>
      </c>
      <c r="V21" s="37">
        <v>-6.0158384079067102E-2</v>
      </c>
      <c r="W21" s="35">
        <v>8.9968062043885605E-2</v>
      </c>
      <c r="X21" s="36">
        <v>0.50370997982512999</v>
      </c>
      <c r="Y21" s="38">
        <v>0.66667497329796599</v>
      </c>
    </row>
    <row r="22" spans="1:25" ht="15.75" x14ac:dyDescent="0.25">
      <c r="A22" s="25" t="s">
        <v>30</v>
      </c>
      <c r="B22" s="26">
        <v>0.15924898880094901</v>
      </c>
      <c r="C22" s="27">
        <v>3.6307521963188698E-2</v>
      </c>
      <c r="D22" s="28">
        <v>1.15392806610818E-5</v>
      </c>
      <c r="E22" s="29">
        <v>4.3272302479056703E-5</v>
      </c>
      <c r="F22" s="25" t="s">
        <v>30</v>
      </c>
      <c r="G22" s="26">
        <v>0.12143276668242201</v>
      </c>
      <c r="H22" s="27">
        <v>4.1460076457724697E-2</v>
      </c>
      <c r="I22" s="28">
        <v>3.40154635253977E-3</v>
      </c>
      <c r="J22" s="29">
        <v>1.09335418474493E-2</v>
      </c>
      <c r="K22" s="25" t="s">
        <v>30</v>
      </c>
      <c r="L22" s="30">
        <v>9.2775332591567006E-2</v>
      </c>
      <c r="M22" s="27">
        <v>4.1267911907859098E-2</v>
      </c>
      <c r="N22" s="28">
        <v>2.4568362262026099E-2</v>
      </c>
      <c r="O22" s="32">
        <v>6.1420905655065097E-2</v>
      </c>
      <c r="P22" s="25" t="s">
        <v>30</v>
      </c>
      <c r="Q22" s="30">
        <v>7.1195716170719098E-2</v>
      </c>
      <c r="R22" s="27">
        <v>6.1013538790894203E-2</v>
      </c>
      <c r="S22" s="28">
        <v>0.24325725808683399</v>
      </c>
      <c r="T22" s="32">
        <v>0.47967866708303197</v>
      </c>
      <c r="U22" s="25" t="s">
        <v>30</v>
      </c>
      <c r="V22" s="30">
        <v>-1.8164319179715099E-2</v>
      </c>
      <c r="W22" s="27">
        <v>0.112289878333681</v>
      </c>
      <c r="X22" s="28">
        <v>0.87149269018834297</v>
      </c>
      <c r="Y22" s="32">
        <v>0.87149269018834297</v>
      </c>
    </row>
    <row r="23" spans="1:25" ht="15.75" x14ac:dyDescent="0.25">
      <c r="A23" s="33" t="s">
        <v>31</v>
      </c>
      <c r="B23" s="34">
        <v>-9.0902164446946803E-3</v>
      </c>
      <c r="C23" s="35">
        <v>7.0396213903123395E-2</v>
      </c>
      <c r="D23" s="36">
        <v>0.89725530858692903</v>
      </c>
      <c r="E23" s="40">
        <v>0.95896149403160602</v>
      </c>
      <c r="F23" s="33" t="s">
        <v>31</v>
      </c>
      <c r="G23" s="34">
        <v>-1.3175836997031299E-2</v>
      </c>
      <c r="H23" s="35">
        <v>7.3064963128035204E-2</v>
      </c>
      <c r="I23" s="36">
        <v>0.85689315920005105</v>
      </c>
      <c r="J23" s="40">
        <v>0.93446130162978103</v>
      </c>
      <c r="K23" s="33" t="s">
        <v>31</v>
      </c>
      <c r="L23" s="37">
        <v>-1.53136933355744E-2</v>
      </c>
      <c r="M23" s="35">
        <v>7.4684808053642596E-2</v>
      </c>
      <c r="N23" s="36">
        <v>0.83753752277855897</v>
      </c>
      <c r="O23" s="38">
        <v>0.91022824541924097</v>
      </c>
      <c r="P23" s="33" t="s">
        <v>31</v>
      </c>
      <c r="Q23" s="37">
        <v>-1.9950814104017299E-2</v>
      </c>
      <c r="R23" s="35">
        <v>0.11652954079145</v>
      </c>
      <c r="S23" s="36">
        <v>0.86406005207707004</v>
      </c>
      <c r="T23" s="38">
        <v>0.88369778053336701</v>
      </c>
      <c r="U23" s="33" t="s">
        <v>31</v>
      </c>
      <c r="V23" s="37">
        <v>3.92285105593028E-2</v>
      </c>
      <c r="W23" s="35">
        <v>0.12732635897240699</v>
      </c>
      <c r="X23" s="36">
        <v>0.75801066728121602</v>
      </c>
      <c r="Y23" s="38">
        <v>0.81215428637273102</v>
      </c>
    </row>
    <row r="24" spans="1:25" ht="15.75" x14ac:dyDescent="0.25">
      <c r="A24" s="25" t="s">
        <v>32</v>
      </c>
      <c r="B24" s="26">
        <v>-0.13262639469956999</v>
      </c>
      <c r="C24" s="27">
        <v>3.8310184434811399E-2</v>
      </c>
      <c r="D24" s="28">
        <v>5.3635730853598105E-4</v>
      </c>
      <c r="E24" s="29">
        <v>1.60907192560794E-3</v>
      </c>
      <c r="F24" s="25" t="s">
        <v>32</v>
      </c>
      <c r="G24" s="26">
        <v>-0.13758858515965999</v>
      </c>
      <c r="H24" s="27">
        <v>4.7593269118993198E-2</v>
      </c>
      <c r="I24" s="28">
        <v>3.8410942560721398E-3</v>
      </c>
      <c r="J24" s="29">
        <v>1.1523282768216399E-2</v>
      </c>
      <c r="K24" s="25" t="s">
        <v>32</v>
      </c>
      <c r="L24" s="30">
        <v>-0.124060160858252</v>
      </c>
      <c r="M24" s="27">
        <v>4.3897785373128197E-2</v>
      </c>
      <c r="N24" s="28">
        <v>4.7116441927258501E-3</v>
      </c>
      <c r="O24" s="31">
        <v>1.9274908061151199E-2</v>
      </c>
      <c r="P24" s="25" t="s">
        <v>32</v>
      </c>
      <c r="Q24" s="30">
        <v>-8.3661210607649694E-2</v>
      </c>
      <c r="R24" s="27">
        <v>6.4819931171535297E-2</v>
      </c>
      <c r="S24" s="28">
        <v>0.196817756752347</v>
      </c>
      <c r="T24" s="32">
        <v>0.44283995269278098</v>
      </c>
      <c r="U24" s="25" t="s">
        <v>32</v>
      </c>
      <c r="V24" s="30">
        <v>-0.11735377167104299</v>
      </c>
      <c r="W24" s="27">
        <v>9.3869541422800504E-2</v>
      </c>
      <c r="X24" s="28">
        <v>0.21123400191594799</v>
      </c>
      <c r="Y24" s="32">
        <v>0.35205666985991302</v>
      </c>
    </row>
    <row r="25" spans="1:25" ht="15.75" x14ac:dyDescent="0.25">
      <c r="A25" s="33" t="s">
        <v>33</v>
      </c>
      <c r="B25" s="34">
        <v>3.31508845267938E-3</v>
      </c>
      <c r="C25" s="35">
        <v>3.7397725216067303E-2</v>
      </c>
      <c r="D25" s="36">
        <v>0.92936474315560202</v>
      </c>
      <c r="E25" s="40">
        <v>0.95896149403160602</v>
      </c>
      <c r="F25" s="33" t="s">
        <v>33</v>
      </c>
      <c r="G25" s="34">
        <v>-1.0119056328016501E-2</v>
      </c>
      <c r="H25" s="35">
        <v>4.4307949898386399E-2</v>
      </c>
      <c r="I25" s="36">
        <v>0.81935071825518901</v>
      </c>
      <c r="J25" s="40">
        <v>0.93446130162978103</v>
      </c>
      <c r="K25" s="33" t="s">
        <v>33</v>
      </c>
      <c r="L25" s="37">
        <v>-2.06202699319839E-2</v>
      </c>
      <c r="M25" s="35">
        <v>4.4491273941726701E-2</v>
      </c>
      <c r="N25" s="36">
        <v>0.64302913728171096</v>
      </c>
      <c r="O25" s="38">
        <v>0.82675174793362904</v>
      </c>
      <c r="P25" s="33" t="s">
        <v>33</v>
      </c>
      <c r="Q25" s="37">
        <v>-3.1154557497799999E-2</v>
      </c>
      <c r="R25" s="35">
        <v>6.6032231013052695E-2</v>
      </c>
      <c r="S25" s="36">
        <v>0.637063595329315</v>
      </c>
      <c r="T25" s="38">
        <v>0.84317240558291695</v>
      </c>
      <c r="U25" s="33" t="s">
        <v>33</v>
      </c>
      <c r="V25" s="37">
        <v>-3.3402442635805399E-2</v>
      </c>
      <c r="W25" s="35">
        <v>0.118020152000494</v>
      </c>
      <c r="X25" s="36">
        <v>0.777159042673227</v>
      </c>
      <c r="Y25" s="38">
        <v>0.81330597489058698</v>
      </c>
    </row>
    <row r="26" spans="1:25" ht="15.75" x14ac:dyDescent="0.25">
      <c r="A26" s="25" t="s">
        <v>34</v>
      </c>
      <c r="B26" s="26">
        <v>0.140847587376322</v>
      </c>
      <c r="C26" s="27">
        <v>3.7945082033423401E-2</v>
      </c>
      <c r="D26" s="28">
        <v>2.0572560159068799E-4</v>
      </c>
      <c r="E26" s="29">
        <v>7.1212708242930395E-4</v>
      </c>
      <c r="F26" s="25" t="s">
        <v>34</v>
      </c>
      <c r="G26" s="26">
        <v>0.11734445676516</v>
      </c>
      <c r="H26" s="27">
        <v>4.4405325871087697E-2</v>
      </c>
      <c r="I26" s="28">
        <v>8.2277951934124904E-3</v>
      </c>
      <c r="J26" s="29">
        <v>2.0569487983531198E-2</v>
      </c>
      <c r="K26" s="25" t="s">
        <v>34</v>
      </c>
      <c r="L26" s="30">
        <v>9.7836775286222893E-2</v>
      </c>
      <c r="M26" s="27">
        <v>4.4406509451082501E-2</v>
      </c>
      <c r="N26" s="28">
        <v>2.7580094234026201E-2</v>
      </c>
      <c r="O26" s="32">
        <v>6.5321275817430399E-2</v>
      </c>
      <c r="P26" s="25" t="s">
        <v>34</v>
      </c>
      <c r="Q26" s="30">
        <v>9.9634330828956799E-2</v>
      </c>
      <c r="R26" s="27">
        <v>6.5561814056257606E-2</v>
      </c>
      <c r="S26" s="28">
        <v>0.12858623050385701</v>
      </c>
      <c r="T26" s="32">
        <v>0.32146557625964201</v>
      </c>
      <c r="U26" s="25" t="s">
        <v>34</v>
      </c>
      <c r="V26" s="30">
        <v>9.8353023781084695E-2</v>
      </c>
      <c r="W26" s="27">
        <v>9.9338680235209698E-2</v>
      </c>
      <c r="X26" s="28">
        <v>0.32213608449697201</v>
      </c>
      <c r="Y26" s="32">
        <v>0.48320412674545798</v>
      </c>
    </row>
    <row r="27" spans="1:25" ht="15.75" x14ac:dyDescent="0.25">
      <c r="A27" s="33" t="s">
        <v>35</v>
      </c>
      <c r="B27" s="34">
        <v>8.2653695578043695E-2</v>
      </c>
      <c r="C27" s="35">
        <v>3.7913870661770502E-2</v>
      </c>
      <c r="D27" s="36">
        <v>2.92546120281186E-2</v>
      </c>
      <c r="E27" s="40">
        <v>5.70877656368299E-2</v>
      </c>
      <c r="F27" s="33" t="s">
        <v>35</v>
      </c>
      <c r="G27" s="34">
        <v>8.1643036650708101E-2</v>
      </c>
      <c r="H27" s="35">
        <v>4.2721971587248102E-2</v>
      </c>
      <c r="I27" s="36">
        <v>5.6000523324265E-2</v>
      </c>
      <c r="J27" s="40">
        <v>0.10080094198367701</v>
      </c>
      <c r="K27" s="33" t="s">
        <v>35</v>
      </c>
      <c r="L27" s="37">
        <v>7.5510185640444899E-2</v>
      </c>
      <c r="M27" s="35">
        <v>4.2925929509106002E-2</v>
      </c>
      <c r="N27" s="36">
        <v>7.8563756992677702E-2</v>
      </c>
      <c r="O27" s="38">
        <v>0.15371169846393501</v>
      </c>
      <c r="P27" s="33" t="s">
        <v>35</v>
      </c>
      <c r="Q27" s="37">
        <v>4.8939724277867497E-2</v>
      </c>
      <c r="R27" s="35">
        <v>6.3423058071554794E-2</v>
      </c>
      <c r="S27" s="36">
        <v>0.44032808967760301</v>
      </c>
      <c r="T27" s="38">
        <v>0.66049213451640398</v>
      </c>
      <c r="U27" s="33" t="s">
        <v>35</v>
      </c>
      <c r="V27" s="37">
        <v>0.11598657508584199</v>
      </c>
      <c r="W27" s="35">
        <v>8.3375155132870096E-2</v>
      </c>
      <c r="X27" s="36">
        <v>0.16418275270188101</v>
      </c>
      <c r="Y27" s="38">
        <v>0.32122712485150601</v>
      </c>
    </row>
    <row r="28" spans="1:25" ht="15.75" x14ac:dyDescent="0.25">
      <c r="A28" s="25" t="s">
        <v>36</v>
      </c>
      <c r="B28" s="26">
        <v>-0.24711833586934601</v>
      </c>
      <c r="C28" s="27">
        <v>3.7708070003000103E-2</v>
      </c>
      <c r="D28" s="28">
        <v>5.6218922879907398E-11</v>
      </c>
      <c r="E28" s="29">
        <v>6.3246288239895903E-10</v>
      </c>
      <c r="F28" s="25" t="s">
        <v>36</v>
      </c>
      <c r="G28" s="26">
        <v>-0.22514991384277799</v>
      </c>
      <c r="H28" s="27">
        <v>4.3896718737382899E-2</v>
      </c>
      <c r="I28" s="28">
        <v>2.9115695855875502E-7</v>
      </c>
      <c r="J28" s="29">
        <v>1.8717233050205699E-6</v>
      </c>
      <c r="K28" s="25" t="s">
        <v>36</v>
      </c>
      <c r="L28" s="30">
        <v>-0.20218972542215299</v>
      </c>
      <c r="M28" s="27">
        <v>4.3873031389159003E-2</v>
      </c>
      <c r="N28" s="28">
        <v>4.0554613432299801E-6</v>
      </c>
      <c r="O28" s="31">
        <v>2.6070822920764199E-5</v>
      </c>
      <c r="P28" s="25" t="s">
        <v>36</v>
      </c>
      <c r="Q28" s="30">
        <v>-0.22061537214472801</v>
      </c>
      <c r="R28" s="27">
        <v>6.4770943581006005E-2</v>
      </c>
      <c r="S28" s="28">
        <v>6.5901535654691102E-4</v>
      </c>
      <c r="T28" s="31">
        <v>7.4139227611527501E-3</v>
      </c>
      <c r="U28" s="25" t="s">
        <v>36</v>
      </c>
      <c r="V28" s="30">
        <v>-0.260922271246465</v>
      </c>
      <c r="W28" s="27">
        <v>9.5110947052614803E-2</v>
      </c>
      <c r="X28" s="28">
        <v>6.0816498606223197E-3</v>
      </c>
      <c r="Y28" s="31">
        <v>4.5612373954667398E-2</v>
      </c>
    </row>
    <row r="29" spans="1:25" ht="15.75" x14ac:dyDescent="0.25">
      <c r="A29" s="33" t="s">
        <v>37</v>
      </c>
      <c r="B29" s="34">
        <v>-0.232544083831143</v>
      </c>
      <c r="C29" s="35">
        <v>3.6191341502102903E-2</v>
      </c>
      <c r="D29" s="36">
        <v>1.31517515140063E-10</v>
      </c>
      <c r="E29" s="29">
        <v>1.18365763626057E-9</v>
      </c>
      <c r="F29" s="33" t="s">
        <v>37</v>
      </c>
      <c r="G29" s="34">
        <v>-0.27187642889276697</v>
      </c>
      <c r="H29" s="35">
        <v>4.2469992417085399E-2</v>
      </c>
      <c r="I29" s="36">
        <v>1.5374459421582001E-10</v>
      </c>
      <c r="J29" s="29">
        <v>6.9185067397119102E-9</v>
      </c>
      <c r="K29" s="33" t="s">
        <v>37</v>
      </c>
      <c r="L29" s="37">
        <v>-0.25196713969466</v>
      </c>
      <c r="M29" s="35">
        <v>4.2507117872629903E-2</v>
      </c>
      <c r="N29" s="36">
        <v>3.0730841840376099E-9</v>
      </c>
      <c r="O29" s="31">
        <v>1.3828878828169301E-7</v>
      </c>
      <c r="P29" s="33" t="s">
        <v>37</v>
      </c>
      <c r="Q29" s="37">
        <v>-0.20967535341108601</v>
      </c>
      <c r="R29" s="35">
        <v>6.2782184461586094E-2</v>
      </c>
      <c r="S29" s="36">
        <v>8.3860798561033695E-4</v>
      </c>
      <c r="T29" s="31">
        <v>7.5345868176363504E-3</v>
      </c>
      <c r="U29" s="33" t="s">
        <v>37</v>
      </c>
      <c r="V29" s="37">
        <v>-0.31239611525653699</v>
      </c>
      <c r="W29" s="35">
        <v>9.0607921892192397E-2</v>
      </c>
      <c r="X29" s="36">
        <v>5.6521573475618698E-4</v>
      </c>
      <c r="Y29" s="31">
        <v>1.18834864938775E-2</v>
      </c>
    </row>
    <row r="30" spans="1:25" ht="15.75" x14ac:dyDescent="0.25">
      <c r="A30" s="25" t="s">
        <v>38</v>
      </c>
      <c r="B30" s="26">
        <v>-7.8215414194456004E-2</v>
      </c>
      <c r="C30" s="27">
        <v>3.8026688992743599E-2</v>
      </c>
      <c r="D30" s="28">
        <v>3.97001028048675E-2</v>
      </c>
      <c r="E30" s="39">
        <v>7.1460185048761504E-2</v>
      </c>
      <c r="F30" s="25" t="s">
        <v>38</v>
      </c>
      <c r="G30" s="26">
        <v>-4.6149997095228497E-2</v>
      </c>
      <c r="H30" s="27">
        <v>4.4682508704921901E-2</v>
      </c>
      <c r="I30" s="28">
        <v>0.30167757859838701</v>
      </c>
      <c r="J30" s="39">
        <v>0.43791906570733602</v>
      </c>
      <c r="K30" s="25" t="s">
        <v>38</v>
      </c>
      <c r="L30" s="30">
        <v>-3.0885912544447201E-2</v>
      </c>
      <c r="M30" s="27">
        <v>4.4815893536043899E-2</v>
      </c>
      <c r="N30" s="28">
        <v>0.49071428283130503</v>
      </c>
      <c r="O30" s="32">
        <v>0.66915584022450703</v>
      </c>
      <c r="P30" s="25" t="s">
        <v>38</v>
      </c>
      <c r="Q30" s="30">
        <v>-1.2915417911631E-2</v>
      </c>
      <c r="R30" s="27">
        <v>6.6230158490347399E-2</v>
      </c>
      <c r="S30" s="28">
        <v>0.84538660007250399</v>
      </c>
      <c r="T30" s="32">
        <v>0.88369778053336701</v>
      </c>
      <c r="U30" s="25" t="s">
        <v>38</v>
      </c>
      <c r="V30" s="30">
        <v>5.1996881279198798E-2</v>
      </c>
      <c r="W30" s="27">
        <v>8.7491104575337098E-2</v>
      </c>
      <c r="X30" s="28">
        <v>0.55230446340561501</v>
      </c>
      <c r="Y30" s="32">
        <v>0.710105738664362</v>
      </c>
    </row>
    <row r="31" spans="1:25" ht="15.75" x14ac:dyDescent="0.25">
      <c r="A31" s="33" t="s">
        <v>39</v>
      </c>
      <c r="B31" s="34">
        <v>0.196574455862984</v>
      </c>
      <c r="C31" s="35">
        <v>3.7491751856162998E-2</v>
      </c>
      <c r="D31" s="36">
        <v>1.5786775673596301E-7</v>
      </c>
      <c r="E31" s="29">
        <v>8.8800613163979005E-7</v>
      </c>
      <c r="F31" s="33" t="s">
        <v>39</v>
      </c>
      <c r="G31" s="34">
        <v>0.19250216275217399</v>
      </c>
      <c r="H31" s="35">
        <v>4.4358889590303499E-2</v>
      </c>
      <c r="I31" s="36">
        <v>1.42708253354229E-5</v>
      </c>
      <c r="J31" s="29">
        <v>7.1354126677114594E-5</v>
      </c>
      <c r="K31" s="33" t="s">
        <v>39</v>
      </c>
      <c r="L31" s="37">
        <v>0.16672463038146099</v>
      </c>
      <c r="M31" s="35">
        <v>4.4269438814939603E-2</v>
      </c>
      <c r="N31" s="36">
        <v>1.65794956802368E-4</v>
      </c>
      <c r="O31" s="31">
        <v>7.4607730561065597E-4</v>
      </c>
      <c r="P31" s="33" t="s">
        <v>39</v>
      </c>
      <c r="Q31" s="37">
        <v>0.15883970281865301</v>
      </c>
      <c r="R31" s="35">
        <v>6.5470055372438093E-2</v>
      </c>
      <c r="S31" s="36">
        <v>1.5260264788613699E-2</v>
      </c>
      <c r="T31" s="38">
        <v>6.2428355953419598E-2</v>
      </c>
      <c r="U31" s="33" t="s">
        <v>39</v>
      </c>
      <c r="V31" s="37">
        <v>0.222312506238352</v>
      </c>
      <c r="W31" s="35">
        <v>9.7749074504019901E-2</v>
      </c>
      <c r="X31" s="36">
        <v>2.294685732553E-2</v>
      </c>
      <c r="Y31" s="38">
        <v>8.6050714970737602E-2</v>
      </c>
    </row>
    <row r="32" spans="1:25" ht="15.75" x14ac:dyDescent="0.25">
      <c r="A32" s="25" t="s">
        <v>40</v>
      </c>
      <c r="B32" s="26">
        <v>-5.6126166877364603E-2</v>
      </c>
      <c r="C32" s="27">
        <v>3.8119367570534399E-2</v>
      </c>
      <c r="D32" s="28">
        <v>0.14091848591452899</v>
      </c>
      <c r="E32" s="39">
        <v>0.21866661607426999</v>
      </c>
      <c r="F32" s="25" t="s">
        <v>40</v>
      </c>
      <c r="G32" s="26">
        <v>-9.5878768640387399E-2</v>
      </c>
      <c r="H32" s="27">
        <v>4.1544080881356298E-2</v>
      </c>
      <c r="I32" s="28">
        <v>2.1005791311541601E-2</v>
      </c>
      <c r="J32" s="29">
        <v>4.72630304509686E-2</v>
      </c>
      <c r="K32" s="25" t="s">
        <v>40</v>
      </c>
      <c r="L32" s="30">
        <v>-9.5570958372241901E-2</v>
      </c>
      <c r="M32" s="27">
        <v>4.40793041882638E-2</v>
      </c>
      <c r="N32" s="28">
        <v>3.0146559551559399E-2</v>
      </c>
      <c r="O32" s="32">
        <v>6.7829758991008599E-2</v>
      </c>
      <c r="P32" s="25" t="s">
        <v>40</v>
      </c>
      <c r="Q32" s="30">
        <v>-8.0721235597306096E-2</v>
      </c>
      <c r="R32" s="27">
        <v>0.116267692679994</v>
      </c>
      <c r="S32" s="28">
        <v>0.48751255265181498</v>
      </c>
      <c r="T32" s="32">
        <v>0.70767951191392497</v>
      </c>
      <c r="U32" s="25" t="s">
        <v>40</v>
      </c>
      <c r="V32" s="30">
        <v>-0.18065684625662801</v>
      </c>
      <c r="W32" s="27">
        <v>8.4975328380205106E-2</v>
      </c>
      <c r="X32" s="28">
        <v>3.3503947291717601E-2</v>
      </c>
      <c r="Y32" s="32">
        <v>0.100511841875153</v>
      </c>
    </row>
    <row r="33" spans="1:25" ht="15.75" x14ac:dyDescent="0.25">
      <c r="A33" s="33" t="s">
        <v>41</v>
      </c>
      <c r="B33" s="34">
        <v>-0.20385838450989399</v>
      </c>
      <c r="C33" s="35">
        <v>3.5949111695476203E-2</v>
      </c>
      <c r="D33" s="36">
        <v>1.42174675160061E-8</v>
      </c>
      <c r="E33" s="29">
        <v>1.06631006370046E-7</v>
      </c>
      <c r="F33" s="33" t="s">
        <v>41</v>
      </c>
      <c r="G33" s="34">
        <v>-0.25238155331096201</v>
      </c>
      <c r="H33" s="35">
        <v>4.1854302201797297E-2</v>
      </c>
      <c r="I33" s="36">
        <v>1.6395698769436299E-9</v>
      </c>
      <c r="J33" s="29">
        <v>3.6890322231231701E-8</v>
      </c>
      <c r="K33" s="33" t="s">
        <v>41</v>
      </c>
      <c r="L33" s="37">
        <v>-0.23786392924848301</v>
      </c>
      <c r="M33" s="35">
        <v>4.1973196713799801E-2</v>
      </c>
      <c r="N33" s="36">
        <v>1.45282516844902E-8</v>
      </c>
      <c r="O33" s="31">
        <v>3.2688566290103E-7</v>
      </c>
      <c r="P33" s="33" t="s">
        <v>41</v>
      </c>
      <c r="Q33" s="37">
        <v>-0.16455818089716701</v>
      </c>
      <c r="R33" s="35">
        <v>6.1987624102103997E-2</v>
      </c>
      <c r="S33" s="36">
        <v>7.9380353176549904E-3</v>
      </c>
      <c r="T33" s="31">
        <v>3.9690176588274902E-2</v>
      </c>
      <c r="U33" s="33" t="s">
        <v>41</v>
      </c>
      <c r="V33" s="37">
        <v>-0.22170388969518601</v>
      </c>
      <c r="W33" s="35">
        <v>8.7577956510295998E-2</v>
      </c>
      <c r="X33" s="36">
        <v>1.1357473473234301E-2</v>
      </c>
      <c r="Y33" s="38">
        <v>6.3885788286942996E-2</v>
      </c>
    </row>
    <row r="34" spans="1:25" ht="15.75" x14ac:dyDescent="0.25">
      <c r="A34" s="25" t="s">
        <v>42</v>
      </c>
      <c r="B34" s="26">
        <v>2.3517448518182299E-2</v>
      </c>
      <c r="C34" s="27">
        <v>3.80892718349937E-2</v>
      </c>
      <c r="D34" s="28">
        <v>0.53695132272218005</v>
      </c>
      <c r="E34" s="39">
        <v>0.73220634916660898</v>
      </c>
      <c r="F34" s="25" t="s">
        <v>42</v>
      </c>
      <c r="G34" s="26">
        <v>5.7513375453722003E-2</v>
      </c>
      <c r="H34" s="27">
        <v>4.2315484837010101E-2</v>
      </c>
      <c r="I34" s="28">
        <v>0.17409693346417701</v>
      </c>
      <c r="J34" s="39">
        <v>0.27979864306742702</v>
      </c>
      <c r="K34" s="25" t="s">
        <v>42</v>
      </c>
      <c r="L34" s="30">
        <v>5.1969146902776098E-2</v>
      </c>
      <c r="M34" s="27">
        <v>4.2519055405241001E-2</v>
      </c>
      <c r="N34" s="28">
        <v>0.22161104327712</v>
      </c>
      <c r="O34" s="32">
        <v>0.34387920508518599</v>
      </c>
      <c r="P34" s="25" t="s">
        <v>42</v>
      </c>
      <c r="Q34" s="30">
        <v>6.2196977887895001E-2</v>
      </c>
      <c r="R34" s="27">
        <v>6.2675764033822606E-2</v>
      </c>
      <c r="S34" s="28">
        <v>0.32102150305309901</v>
      </c>
      <c r="T34" s="32">
        <v>0.55561413989959396</v>
      </c>
      <c r="U34" s="25" t="s">
        <v>42</v>
      </c>
      <c r="V34" s="30">
        <v>0.175028790522645</v>
      </c>
      <c r="W34" s="27">
        <v>8.4766839006585395E-2</v>
      </c>
      <c r="X34" s="28">
        <v>3.8939447411474003E-2</v>
      </c>
      <c r="Y34" s="32">
        <v>0.109517195844771</v>
      </c>
    </row>
    <row r="35" spans="1:25" ht="15.75" x14ac:dyDescent="0.25">
      <c r="A35" s="33" t="s">
        <v>43</v>
      </c>
      <c r="B35" s="34">
        <v>-0.311254360654244</v>
      </c>
      <c r="C35" s="35">
        <v>4.1783187253359701E-2</v>
      </c>
      <c r="D35" s="36">
        <v>9.3856114619114405E-14</v>
      </c>
      <c r="E35" s="29">
        <v>4.22352515786015E-12</v>
      </c>
      <c r="F35" s="33" t="s">
        <v>43</v>
      </c>
      <c r="G35" s="34">
        <v>-0.32591569181150798</v>
      </c>
      <c r="H35" s="35">
        <v>6.5630379477668296E-2</v>
      </c>
      <c r="I35" s="36">
        <v>6.8373574112799501E-7</v>
      </c>
      <c r="J35" s="29">
        <v>3.8460135438449702E-6</v>
      </c>
      <c r="K35" s="33" t="s">
        <v>43</v>
      </c>
      <c r="L35" s="37">
        <v>-0.30684171721666997</v>
      </c>
      <c r="M35" s="35">
        <v>6.7541524273881506E-2</v>
      </c>
      <c r="N35" s="36">
        <v>5.5457020920590997E-6</v>
      </c>
      <c r="O35" s="31">
        <v>3.1194574267832397E-5</v>
      </c>
      <c r="P35" s="33" t="s">
        <v>43</v>
      </c>
      <c r="Q35" s="37">
        <v>-0.28224492377161597</v>
      </c>
      <c r="R35" s="35">
        <v>6.2647097244267702E-2</v>
      </c>
      <c r="S35" s="36">
        <v>6.6274472466931804E-6</v>
      </c>
      <c r="T35" s="31">
        <v>2.9823512610119301E-4</v>
      </c>
      <c r="U35" s="33" t="s">
        <v>43</v>
      </c>
      <c r="V35" s="37">
        <v>-0.32790752680381202</v>
      </c>
      <c r="W35" s="35">
        <v>9.1088221039894196E-2</v>
      </c>
      <c r="X35" s="36">
        <v>3.1835248715704701E-4</v>
      </c>
      <c r="Y35" s="31">
        <v>1.18834864938775E-2</v>
      </c>
    </row>
    <row r="36" spans="1:25" ht="15.75" x14ac:dyDescent="0.25">
      <c r="A36" s="25" t="s">
        <v>44</v>
      </c>
      <c r="B36" s="26">
        <v>-0.18939300887498101</v>
      </c>
      <c r="C36" s="27">
        <v>3.6086535122822998E-2</v>
      </c>
      <c r="D36" s="28">
        <v>1.5350809681260699E-7</v>
      </c>
      <c r="E36" s="29">
        <v>8.8800613163979005E-7</v>
      </c>
      <c r="F36" s="25" t="s">
        <v>44</v>
      </c>
      <c r="G36" s="26">
        <v>-0.244897959968923</v>
      </c>
      <c r="H36" s="27">
        <v>4.1938792473638999E-2</v>
      </c>
      <c r="I36" s="28">
        <v>5.23848381799564E-9</v>
      </c>
      <c r="J36" s="29">
        <v>5.8932942952450999E-8</v>
      </c>
      <c r="K36" s="25" t="s">
        <v>44</v>
      </c>
      <c r="L36" s="30">
        <v>-0.23040270942461399</v>
      </c>
      <c r="M36" s="27">
        <v>4.20585973775408E-2</v>
      </c>
      <c r="N36" s="28">
        <v>4.2983012296536301E-8</v>
      </c>
      <c r="O36" s="31">
        <v>5.7900053542015398E-7</v>
      </c>
      <c r="P36" s="25" t="s">
        <v>44</v>
      </c>
      <c r="Q36" s="30">
        <v>-0.159723571437099</v>
      </c>
      <c r="R36" s="27">
        <v>6.2099787802344202E-2</v>
      </c>
      <c r="S36" s="28">
        <v>1.01099172750017E-2</v>
      </c>
      <c r="T36" s="31">
        <v>4.5494627737507697E-2</v>
      </c>
      <c r="U36" s="25" t="s">
        <v>44</v>
      </c>
      <c r="V36" s="30">
        <v>-0.23550893138120099</v>
      </c>
      <c r="W36" s="27">
        <v>8.7491225228553807E-2</v>
      </c>
      <c r="X36" s="28">
        <v>7.1067424330940199E-3</v>
      </c>
      <c r="Y36" s="31">
        <v>4.5686201355604403E-2</v>
      </c>
    </row>
    <row r="37" spans="1:25" ht="15.75" x14ac:dyDescent="0.25">
      <c r="A37" s="33" t="s">
        <v>45</v>
      </c>
      <c r="B37" s="34">
        <v>-1.76789128510095E-2</v>
      </c>
      <c r="C37" s="35">
        <v>3.8024754697044097E-2</v>
      </c>
      <c r="D37" s="36">
        <v>0.64198038723665696</v>
      </c>
      <c r="E37" s="40">
        <v>0.82812405310320703</v>
      </c>
      <c r="F37" s="33" t="s">
        <v>45</v>
      </c>
      <c r="G37" s="34">
        <v>-1.0281953586069899E-2</v>
      </c>
      <c r="H37" s="35">
        <v>4.4992245559990901E-2</v>
      </c>
      <c r="I37" s="36">
        <v>0.81923638382488595</v>
      </c>
      <c r="J37" s="40">
        <v>0.93446130162978103</v>
      </c>
      <c r="K37" s="33" t="s">
        <v>45</v>
      </c>
      <c r="L37" s="37">
        <v>-1.7335785311119602E-2</v>
      </c>
      <c r="M37" s="35">
        <v>4.5200883754040001E-2</v>
      </c>
      <c r="N37" s="36">
        <v>0.70132862892954195</v>
      </c>
      <c r="O37" s="38">
        <v>0.876660786161928</v>
      </c>
      <c r="P37" s="33" t="s">
        <v>45</v>
      </c>
      <c r="Q37" s="37">
        <v>1.4704020051983201E-2</v>
      </c>
      <c r="R37" s="35">
        <v>8.1619062452901001E-2</v>
      </c>
      <c r="S37" s="36">
        <v>0.85703148286155895</v>
      </c>
      <c r="T37" s="38">
        <v>0.88369778053336701</v>
      </c>
      <c r="U37" s="33" t="s">
        <v>45</v>
      </c>
      <c r="V37" s="37">
        <v>6.7554640081870204E-2</v>
      </c>
      <c r="W37" s="35">
        <v>0.17530546650762599</v>
      </c>
      <c r="X37" s="36">
        <v>0.699975254290921</v>
      </c>
      <c r="Y37" s="38">
        <v>0.78747216107728601</v>
      </c>
    </row>
    <row r="38" spans="1:25" ht="15.75" x14ac:dyDescent="0.25">
      <c r="A38" s="25" t="s">
        <v>46</v>
      </c>
      <c r="B38" s="26">
        <v>4.4081866983753598E-3</v>
      </c>
      <c r="C38" s="27">
        <v>8.5667654960337306E-2</v>
      </c>
      <c r="D38" s="28">
        <v>0.95896149403160602</v>
      </c>
      <c r="E38" s="39">
        <v>0.95896149403160602</v>
      </c>
      <c r="F38" s="25" t="s">
        <v>46</v>
      </c>
      <c r="G38" s="26">
        <v>-1.8707773806894399E-2</v>
      </c>
      <c r="H38" s="27">
        <v>0.116261973085332</v>
      </c>
      <c r="I38" s="28">
        <v>0.872163881521129</v>
      </c>
      <c r="J38" s="39">
        <v>0.93446130162978103</v>
      </c>
      <c r="K38" s="25" t="s">
        <v>46</v>
      </c>
      <c r="L38" s="30">
        <v>-9.5394017019812503E-3</v>
      </c>
      <c r="M38" s="27">
        <v>0.115721332228341</v>
      </c>
      <c r="N38" s="28">
        <v>0.93430139792531197</v>
      </c>
      <c r="O38" s="32">
        <v>0.95553552060543201</v>
      </c>
      <c r="P38" s="25" t="s">
        <v>46</v>
      </c>
      <c r="Q38" s="30">
        <v>-6.1250662146986601E-2</v>
      </c>
      <c r="R38" s="27">
        <v>0.16451471796464801</v>
      </c>
      <c r="S38" s="28">
        <v>0.70966120554967405</v>
      </c>
      <c r="T38" s="32">
        <v>0.87472202332003302</v>
      </c>
      <c r="U38" s="25" t="s">
        <v>46</v>
      </c>
      <c r="V38" s="30">
        <v>-0.144421780371009</v>
      </c>
      <c r="W38" s="27">
        <v>9.1222338228410096E-2</v>
      </c>
      <c r="X38" s="28">
        <v>0.11337944713987801</v>
      </c>
      <c r="Y38" s="32">
        <v>0.25510375606472502</v>
      </c>
    </row>
    <row r="39" spans="1:25" ht="15.75" x14ac:dyDescent="0.25">
      <c r="A39" s="33" t="s">
        <v>47</v>
      </c>
      <c r="B39" s="34">
        <v>-0.182094413656955</v>
      </c>
      <c r="C39" s="35">
        <v>3.5915453981431103E-2</v>
      </c>
      <c r="D39" s="36">
        <v>3.9763753908437001E-7</v>
      </c>
      <c r="E39" s="29">
        <v>1.9881876954218502E-6</v>
      </c>
      <c r="F39" s="33" t="s">
        <v>47</v>
      </c>
      <c r="G39" s="34">
        <v>-0.21981097953328499</v>
      </c>
      <c r="H39" s="35">
        <v>4.1906538428554997E-2</v>
      </c>
      <c r="I39" s="36">
        <v>1.5605623649752501E-7</v>
      </c>
      <c r="J39" s="29">
        <v>1.17042177373144E-6</v>
      </c>
      <c r="K39" s="33" t="s">
        <v>47</v>
      </c>
      <c r="L39" s="37">
        <v>-0.204505425843857</v>
      </c>
      <c r="M39" s="35">
        <v>4.2016095109877097E-2</v>
      </c>
      <c r="N39" s="36">
        <v>1.1312660647672399E-6</v>
      </c>
      <c r="O39" s="31">
        <v>8.4844954857542907E-6</v>
      </c>
      <c r="P39" s="33" t="s">
        <v>47</v>
      </c>
      <c r="Q39" s="37">
        <v>-0.12937188504325001</v>
      </c>
      <c r="R39" s="35">
        <v>6.2079081324532798E-2</v>
      </c>
      <c r="S39" s="36">
        <v>3.71615159571538E-2</v>
      </c>
      <c r="T39" s="38">
        <v>0.111484547871461</v>
      </c>
      <c r="U39" s="33" t="s">
        <v>47</v>
      </c>
      <c r="V39" s="37">
        <v>-0.17285263156002301</v>
      </c>
      <c r="W39" s="35">
        <v>8.8386475413437499E-2</v>
      </c>
      <c r="X39" s="36">
        <v>5.0506904121444401E-2</v>
      </c>
      <c r="Y39" s="38">
        <v>0.13369474620382299</v>
      </c>
    </row>
    <row r="40" spans="1:25" ht="15.75" x14ac:dyDescent="0.25">
      <c r="A40" s="25" t="s">
        <v>48</v>
      </c>
      <c r="B40" s="26">
        <v>2.80099905724361E-2</v>
      </c>
      <c r="C40" s="27">
        <v>0.10387261528029</v>
      </c>
      <c r="D40" s="28">
        <v>0.78742404993480297</v>
      </c>
      <c r="E40" s="39">
        <v>0.92586473376502199</v>
      </c>
      <c r="F40" s="25" t="s">
        <v>48</v>
      </c>
      <c r="G40" s="26">
        <v>4.9633676503858899E-3</v>
      </c>
      <c r="H40" s="27">
        <v>0.13165296841752699</v>
      </c>
      <c r="I40" s="28">
        <v>0.96992656869983696</v>
      </c>
      <c r="J40" s="39">
        <v>0.96992656869983696</v>
      </c>
      <c r="K40" s="25" t="s">
        <v>48</v>
      </c>
      <c r="L40" s="30">
        <v>1.72637041769018E-2</v>
      </c>
      <c r="M40" s="27">
        <v>0.13330181788544701</v>
      </c>
      <c r="N40" s="28">
        <v>0.89695538447382595</v>
      </c>
      <c r="O40" s="32">
        <v>0.93867423956563201</v>
      </c>
      <c r="P40" s="25" t="s">
        <v>48</v>
      </c>
      <c r="Q40" s="30">
        <v>-5.0571475661140501E-2</v>
      </c>
      <c r="R40" s="27">
        <v>0.164893031763124</v>
      </c>
      <c r="S40" s="28">
        <v>0.75907734889061196</v>
      </c>
      <c r="T40" s="32">
        <v>0.87585847948916795</v>
      </c>
      <c r="U40" s="25" t="s">
        <v>48</v>
      </c>
      <c r="V40" s="30">
        <v>-0.122195752511516</v>
      </c>
      <c r="W40" s="27">
        <v>9.3355612559068907E-2</v>
      </c>
      <c r="X40" s="28">
        <v>0.19055882339590999</v>
      </c>
      <c r="Y40" s="32">
        <v>0.34063995293142701</v>
      </c>
    </row>
    <row r="41" spans="1:25" ht="15.75" x14ac:dyDescent="0.25">
      <c r="A41" s="33" t="s">
        <v>49</v>
      </c>
      <c r="B41" s="34">
        <v>-2.1687284340045701E-2</v>
      </c>
      <c r="C41" s="35">
        <v>7.1628398211497205E-2</v>
      </c>
      <c r="D41" s="36">
        <v>0.76206137859341405</v>
      </c>
      <c r="E41" s="40">
        <v>0.92586473376502199</v>
      </c>
      <c r="F41" s="33" t="s">
        <v>49</v>
      </c>
      <c r="G41" s="34">
        <v>7.5477640018598901E-3</v>
      </c>
      <c r="H41" s="35">
        <v>8.0992516498568506E-2</v>
      </c>
      <c r="I41" s="36">
        <v>0.92575191842847004</v>
      </c>
      <c r="J41" s="40">
        <v>0.94923212965850701</v>
      </c>
      <c r="K41" s="33" t="s">
        <v>49</v>
      </c>
      <c r="L41" s="37">
        <v>5.2835312969915296E-4</v>
      </c>
      <c r="M41" s="35">
        <v>8.3546769882953897E-2</v>
      </c>
      <c r="N41" s="36">
        <v>0.99495417961134802</v>
      </c>
      <c r="O41" s="38">
        <v>0.99495417961134802</v>
      </c>
      <c r="P41" s="33" t="s">
        <v>49</v>
      </c>
      <c r="Q41" s="37">
        <v>2.5798350108056499E-2</v>
      </c>
      <c r="R41" s="35">
        <v>0.11210313659927</v>
      </c>
      <c r="S41" s="36">
        <v>0.81799037060831004</v>
      </c>
      <c r="T41" s="38">
        <v>0.88369778053336701</v>
      </c>
      <c r="U41" s="33" t="s">
        <v>49</v>
      </c>
      <c r="V41" s="37">
        <v>0.15168327889149799</v>
      </c>
      <c r="W41" s="35">
        <v>8.6748415076025903E-2</v>
      </c>
      <c r="X41" s="36">
        <v>8.0370156320323599E-2</v>
      </c>
      <c r="Y41" s="38">
        <v>0.20092539080080901</v>
      </c>
    </row>
    <row r="42" spans="1:25" ht="15.75" x14ac:dyDescent="0.25">
      <c r="A42" s="25" t="s">
        <v>50</v>
      </c>
      <c r="B42" s="26">
        <v>-0.101475903150127</v>
      </c>
      <c r="C42" s="27">
        <v>3.8020728308452698E-2</v>
      </c>
      <c r="D42" s="28">
        <v>7.6085914408283301E-3</v>
      </c>
      <c r="E42" s="29">
        <v>1.6304124516060701E-2</v>
      </c>
      <c r="F42" s="25" t="s">
        <v>50</v>
      </c>
      <c r="G42" s="26">
        <v>-0.124903852427533</v>
      </c>
      <c r="H42" s="27">
        <v>4.3685663065392497E-2</v>
      </c>
      <c r="I42" s="28">
        <v>4.2477821532745097E-3</v>
      </c>
      <c r="J42" s="29">
        <v>1.19468873060846E-2</v>
      </c>
      <c r="K42" s="25" t="s">
        <v>50</v>
      </c>
      <c r="L42" s="30">
        <v>-0.119408769922625</v>
      </c>
      <c r="M42" s="27">
        <v>4.3889480861634203E-2</v>
      </c>
      <c r="N42" s="28">
        <v>6.51498709608861E-3</v>
      </c>
      <c r="O42" s="31">
        <v>2.2551878409537499E-2</v>
      </c>
      <c r="P42" s="25" t="s">
        <v>50</v>
      </c>
      <c r="Q42" s="30">
        <v>-0.13155544070081401</v>
      </c>
      <c r="R42" s="27">
        <v>7.8233569192106805E-2</v>
      </c>
      <c r="S42" s="28">
        <v>9.2651711901691997E-2</v>
      </c>
      <c r="T42" s="32">
        <v>0.24525453150447901</v>
      </c>
      <c r="U42" s="25" t="s">
        <v>50</v>
      </c>
      <c r="V42" s="30">
        <v>-0.22465514347000901</v>
      </c>
      <c r="W42" s="27">
        <v>9.0768494075980893E-2</v>
      </c>
      <c r="X42" s="28">
        <v>1.33223350571987E-2</v>
      </c>
      <c r="Y42" s="32">
        <v>6.6611675285993502E-2</v>
      </c>
    </row>
    <row r="43" spans="1:25" ht="15.75" x14ac:dyDescent="0.25">
      <c r="A43" s="33" t="s">
        <v>51</v>
      </c>
      <c r="B43" s="34">
        <v>1.7638701543272899E-2</v>
      </c>
      <c r="C43" s="35">
        <v>3.8180755342076801E-2</v>
      </c>
      <c r="D43" s="36">
        <v>0.64409648574693901</v>
      </c>
      <c r="E43" s="40">
        <v>0.82812405310320703</v>
      </c>
      <c r="F43" s="33" t="s">
        <v>51</v>
      </c>
      <c r="G43" s="34">
        <v>5.4140501718439399E-2</v>
      </c>
      <c r="H43" s="35">
        <v>4.47755529551081E-2</v>
      </c>
      <c r="I43" s="36">
        <v>0.22660400590549401</v>
      </c>
      <c r="J43" s="40">
        <v>0.35162690571542199</v>
      </c>
      <c r="K43" s="33" t="s">
        <v>51</v>
      </c>
      <c r="L43" s="37">
        <v>5.6050665227379497E-2</v>
      </c>
      <c r="M43" s="35">
        <v>4.3653480708501398E-2</v>
      </c>
      <c r="N43" s="36">
        <v>0.19914519364185199</v>
      </c>
      <c r="O43" s="38">
        <v>0.320054775495833</v>
      </c>
      <c r="P43" s="33" t="s">
        <v>51</v>
      </c>
      <c r="Q43" s="37">
        <v>8.8038717039850403E-2</v>
      </c>
      <c r="R43" s="35">
        <v>8.7395554541508894E-2</v>
      </c>
      <c r="S43" s="36">
        <v>0.31376218421146002</v>
      </c>
      <c r="T43" s="38">
        <v>0.55561413989959396</v>
      </c>
      <c r="U43" s="33" t="s">
        <v>51</v>
      </c>
      <c r="V43" s="37">
        <v>0.22006664299193701</v>
      </c>
      <c r="W43" s="35">
        <v>9.0391010171738201E-2</v>
      </c>
      <c r="X43" s="36">
        <v>1.49079455269054E-2</v>
      </c>
      <c r="Y43" s="38">
        <v>6.7085754871074293E-2</v>
      </c>
    </row>
    <row r="44" spans="1:25" ht="15.75" x14ac:dyDescent="0.25">
      <c r="A44" s="25" t="s">
        <v>52</v>
      </c>
      <c r="B44" s="26">
        <v>-0.11319158307331301</v>
      </c>
      <c r="C44" s="27">
        <v>3.77704011449689E-2</v>
      </c>
      <c r="D44" s="28">
        <v>2.7280014756617798E-3</v>
      </c>
      <c r="E44" s="29">
        <v>6.4610561265673796E-3</v>
      </c>
      <c r="F44" s="25" t="s">
        <v>52</v>
      </c>
      <c r="G44" s="26">
        <v>-7.8053710487681505E-2</v>
      </c>
      <c r="H44" s="27">
        <v>4.3677128119990298E-2</v>
      </c>
      <c r="I44" s="28">
        <v>7.3927562515675393E-2</v>
      </c>
      <c r="J44" s="39">
        <v>0.12321260419279199</v>
      </c>
      <c r="K44" s="25" t="s">
        <v>52</v>
      </c>
      <c r="L44" s="30">
        <v>-6.6019336913646406E-2</v>
      </c>
      <c r="M44" s="27">
        <v>4.3830598229848201E-2</v>
      </c>
      <c r="N44" s="28">
        <v>0.13200594545081601</v>
      </c>
      <c r="O44" s="32">
        <v>0.22847182866487301</v>
      </c>
      <c r="P44" s="25" t="s">
        <v>52</v>
      </c>
      <c r="Q44" s="30">
        <v>-2.3237268299856399E-2</v>
      </c>
      <c r="R44" s="27">
        <v>6.46364940814948E-2</v>
      </c>
      <c r="S44" s="28">
        <v>0.719215885840916</v>
      </c>
      <c r="T44" s="32">
        <v>0.87472202332003302</v>
      </c>
      <c r="U44" s="25" t="s">
        <v>52</v>
      </c>
      <c r="V44" s="30">
        <v>0.119599808548659</v>
      </c>
      <c r="W44" s="27">
        <v>9.2664086880077504E-2</v>
      </c>
      <c r="X44" s="28">
        <v>0.196814195027046</v>
      </c>
      <c r="Y44" s="32">
        <v>0.34063995293142701</v>
      </c>
    </row>
    <row r="45" spans="1:25" ht="15.75" x14ac:dyDescent="0.25">
      <c r="A45" s="33" t="s">
        <v>53</v>
      </c>
      <c r="B45" s="34">
        <v>-4.0366933568340299E-2</v>
      </c>
      <c r="C45" s="35">
        <v>5.9525260362672E-2</v>
      </c>
      <c r="D45" s="36">
        <v>0.49767788779207001</v>
      </c>
      <c r="E45" s="40">
        <v>0.69985952970759902</v>
      </c>
      <c r="F45" s="33" t="s">
        <v>53</v>
      </c>
      <c r="G45" s="34">
        <v>-1.49085994588953E-2</v>
      </c>
      <c r="H45" s="35">
        <v>8.3015746816237204E-2</v>
      </c>
      <c r="I45" s="36">
        <v>0.85747633330751005</v>
      </c>
      <c r="J45" s="40">
        <v>0.93446130162978103</v>
      </c>
      <c r="K45" s="33" t="s">
        <v>53</v>
      </c>
      <c r="L45" s="37">
        <v>-1.5476783746233E-2</v>
      </c>
      <c r="M45" s="35">
        <v>8.1586751222825493E-2</v>
      </c>
      <c r="N45" s="36">
        <v>0.849546362391292</v>
      </c>
      <c r="O45" s="38">
        <v>0.91022824541924097</v>
      </c>
      <c r="P45" s="33" t="s">
        <v>53</v>
      </c>
      <c r="Q45" s="37">
        <v>2.0938280395807501E-2</v>
      </c>
      <c r="R45" s="35">
        <v>0.11287607599183699</v>
      </c>
      <c r="S45" s="36">
        <v>0.85283849014535396</v>
      </c>
      <c r="T45" s="38">
        <v>0.88369778053336701</v>
      </c>
      <c r="U45" s="33" t="s">
        <v>53</v>
      </c>
      <c r="V45" s="37">
        <v>0.14287971389785301</v>
      </c>
      <c r="W45" s="35">
        <v>8.3673311919211499E-2</v>
      </c>
      <c r="X45" s="36">
        <v>8.7712438095245607E-2</v>
      </c>
      <c r="Y45" s="38">
        <v>0.20773998496242399</v>
      </c>
    </row>
    <row r="46" spans="1:25" ht="15.75" x14ac:dyDescent="0.25">
      <c r="A46" s="25" t="s">
        <v>54</v>
      </c>
      <c r="B46" s="26">
        <v>-7.1448308854156997E-2</v>
      </c>
      <c r="C46" s="27">
        <v>3.7873089717182999E-2</v>
      </c>
      <c r="D46" s="28">
        <v>5.9225030902149998E-2</v>
      </c>
      <c r="E46" s="39">
        <v>9.8708384836916602E-2</v>
      </c>
      <c r="F46" s="25" t="s">
        <v>54</v>
      </c>
      <c r="G46" s="26">
        <v>-5.1524173936155201E-2</v>
      </c>
      <c r="H46" s="27">
        <v>4.3802974495405697E-2</v>
      </c>
      <c r="I46" s="28">
        <v>0.239486551877794</v>
      </c>
      <c r="J46" s="39">
        <v>0.35922982781669099</v>
      </c>
      <c r="K46" s="25" t="s">
        <v>54</v>
      </c>
      <c r="L46" s="30">
        <v>-3.7021268763462803E-2</v>
      </c>
      <c r="M46" s="27">
        <v>4.3927561737123998E-2</v>
      </c>
      <c r="N46" s="28">
        <v>0.39935151734156998</v>
      </c>
      <c r="O46" s="32">
        <v>0.57970381549582795</v>
      </c>
      <c r="P46" s="25" t="s">
        <v>54</v>
      </c>
      <c r="Q46" s="30">
        <v>-5.87047589475291E-2</v>
      </c>
      <c r="R46" s="27">
        <v>6.4748793307333796E-2</v>
      </c>
      <c r="S46" s="28">
        <v>0.364589742965018</v>
      </c>
      <c r="T46" s="32">
        <v>0.57579511337563305</v>
      </c>
      <c r="U46" s="25" t="s">
        <v>54</v>
      </c>
      <c r="V46" s="30">
        <v>3.3070340970941199E-2</v>
      </c>
      <c r="W46" s="27">
        <v>9.6414816443905996E-2</v>
      </c>
      <c r="X46" s="28">
        <v>0.73159800033240296</v>
      </c>
      <c r="Y46" s="32">
        <v>0.80297341499897901</v>
      </c>
    </row>
    <row r="47" spans="1:25" ht="15.75" x14ac:dyDescent="0.25">
      <c r="A47" s="33" t="s">
        <v>55</v>
      </c>
      <c r="B47" s="34">
        <v>-0.13172900992856601</v>
      </c>
      <c r="C47" s="35">
        <v>4.1342409960432203E-2</v>
      </c>
      <c r="D47" s="36">
        <v>1.4410883040348399E-3</v>
      </c>
      <c r="E47" s="29">
        <v>3.7942285133048502E-3</v>
      </c>
      <c r="F47" s="33" t="s">
        <v>55</v>
      </c>
      <c r="G47" s="34">
        <v>-0.112635654609979</v>
      </c>
      <c r="H47" s="35">
        <v>5.1163028342095199E-2</v>
      </c>
      <c r="I47" s="36">
        <v>2.77003043153995E-2</v>
      </c>
      <c r="J47" s="40">
        <v>5.6659713372408001E-2</v>
      </c>
      <c r="K47" s="33" t="s">
        <v>55</v>
      </c>
      <c r="L47" s="37">
        <v>-8.9351969398504399E-2</v>
      </c>
      <c r="M47" s="35">
        <v>4.4430773686172501E-2</v>
      </c>
      <c r="N47" s="36">
        <v>4.4321454625433999E-2</v>
      </c>
      <c r="O47" s="38">
        <v>9.06575208247513E-2</v>
      </c>
      <c r="P47" s="33" t="s">
        <v>55</v>
      </c>
      <c r="Q47" s="37">
        <v>-0.144050526934075</v>
      </c>
      <c r="R47" s="35">
        <v>6.3582579680573695E-2</v>
      </c>
      <c r="S47" s="36">
        <v>2.3477972418315202E-2</v>
      </c>
      <c r="T47" s="38">
        <v>8.4102496079550504E-2</v>
      </c>
      <c r="U47" s="33" t="s">
        <v>55</v>
      </c>
      <c r="V47" s="37">
        <v>-0.108977740812188</v>
      </c>
      <c r="W47" s="35">
        <v>0.13040762615884</v>
      </c>
      <c r="X47" s="36">
        <v>0.403340577433485</v>
      </c>
      <c r="Y47" s="38">
        <v>0.56719768701583795</v>
      </c>
    </row>
    <row r="48" spans="1:25" ht="15.75" x14ac:dyDescent="0.25">
      <c r="A48" s="25" t="s">
        <v>56</v>
      </c>
      <c r="B48" s="26">
        <v>0.137410471364841</v>
      </c>
      <c r="C48" s="27">
        <v>5.34493404379313E-2</v>
      </c>
      <c r="D48" s="28">
        <v>1.0144797197721401E-2</v>
      </c>
      <c r="E48" s="29">
        <v>2.0750721540793798E-2</v>
      </c>
      <c r="F48" s="25" t="s">
        <v>56</v>
      </c>
      <c r="G48" s="26">
        <v>0.120514937955521</v>
      </c>
      <c r="H48" s="27">
        <v>6.37299628443182E-2</v>
      </c>
      <c r="I48" s="28">
        <v>5.86210385530056E-2</v>
      </c>
      <c r="J48" s="39">
        <v>0.101459489803279</v>
      </c>
      <c r="K48" s="25" t="s">
        <v>56</v>
      </c>
      <c r="L48" s="30">
        <v>9.5187077135951495E-2</v>
      </c>
      <c r="M48" s="27">
        <v>5.6032110102911099E-2</v>
      </c>
      <c r="N48" s="28">
        <v>8.9357786942287007E-2</v>
      </c>
      <c r="O48" s="32">
        <v>0.16500100997881401</v>
      </c>
      <c r="P48" s="25" t="s">
        <v>56</v>
      </c>
      <c r="Q48" s="30">
        <v>0.14098833325329599</v>
      </c>
      <c r="R48" s="27">
        <v>6.3401141279004494E-2</v>
      </c>
      <c r="S48" s="28">
        <v>2.6165221002526801E-2</v>
      </c>
      <c r="T48" s="32">
        <v>8.4102496079550504E-2</v>
      </c>
      <c r="U48" s="25" t="s">
        <v>56</v>
      </c>
      <c r="V48" s="30">
        <v>0.102917625953148</v>
      </c>
      <c r="W48" s="27">
        <v>0.13865798713588401</v>
      </c>
      <c r="X48" s="28">
        <v>0.45794140617572399</v>
      </c>
      <c r="Y48" s="32">
        <v>0.62446555387598701</v>
      </c>
    </row>
    <row r="49" spans="1:25" ht="15.75" x14ac:dyDescent="0.25">
      <c r="A49" s="33" t="s">
        <v>57</v>
      </c>
      <c r="B49" s="34">
        <v>7.2549817636321304E-2</v>
      </c>
      <c r="C49" s="35">
        <v>3.6611433152054E-2</v>
      </c>
      <c r="D49" s="36">
        <v>4.7522186340218903E-2</v>
      </c>
      <c r="E49" s="40">
        <v>8.2249937896532802E-2</v>
      </c>
      <c r="F49" s="33" t="s">
        <v>57</v>
      </c>
      <c r="G49" s="34">
        <v>0.170542323134942</v>
      </c>
      <c r="H49" s="35">
        <v>4.3353231805572399E-2</v>
      </c>
      <c r="I49" s="36">
        <v>8.3618342922737107E-5</v>
      </c>
      <c r="J49" s="29">
        <v>3.7628254315231699E-4</v>
      </c>
      <c r="K49" s="33" t="s">
        <v>57</v>
      </c>
      <c r="L49" s="37">
        <v>0.167068930228185</v>
      </c>
      <c r="M49" s="35">
        <v>4.3572342698066799E-2</v>
      </c>
      <c r="N49" s="36">
        <v>1.2592829870871499E-4</v>
      </c>
      <c r="O49" s="31">
        <v>6.2964149354357299E-4</v>
      </c>
      <c r="P49" s="33" t="s">
        <v>57</v>
      </c>
      <c r="Q49" s="37">
        <v>0.212346742612988</v>
      </c>
      <c r="R49" s="35">
        <v>6.4558151824116006E-2</v>
      </c>
      <c r="S49" s="36">
        <v>1.0046115756848499E-3</v>
      </c>
      <c r="T49" s="31">
        <v>7.5345868176363504E-3</v>
      </c>
      <c r="U49" s="33" t="s">
        <v>57</v>
      </c>
      <c r="V49" s="37">
        <v>0.20801596568810901</v>
      </c>
      <c r="W49" s="35">
        <v>9.0318502503630604E-2</v>
      </c>
      <c r="X49" s="36">
        <v>2.1271085796001E-2</v>
      </c>
      <c r="Y49" s="38">
        <v>8.6050714970737602E-2</v>
      </c>
    </row>
    <row r="50" spans="1:25" ht="15.75" x14ac:dyDescent="0.25">
      <c r="A50" s="25" t="s">
        <v>58</v>
      </c>
      <c r="B50" s="26">
        <v>6.3683442353086997E-2</v>
      </c>
      <c r="C50" s="27">
        <v>3.7928184084503103E-2</v>
      </c>
      <c r="D50" s="28">
        <v>9.3141658028762397E-2</v>
      </c>
      <c r="E50" s="39">
        <v>0.149691950403368</v>
      </c>
      <c r="F50" s="25" t="s">
        <v>58</v>
      </c>
      <c r="G50" s="26">
        <v>0.10775780096243499</v>
      </c>
      <c r="H50" s="27">
        <v>5.1747169860337797E-2</v>
      </c>
      <c r="I50" s="28">
        <v>3.7306840096506699E-2</v>
      </c>
      <c r="J50" s="39">
        <v>7.2991643667078304E-2</v>
      </c>
      <c r="K50" s="25" t="s">
        <v>58</v>
      </c>
      <c r="L50" s="30">
        <v>8.5031579718129899E-2</v>
      </c>
      <c r="M50" s="27">
        <v>6.60668391237096E-2</v>
      </c>
      <c r="N50" s="28">
        <v>0.19807551906318799</v>
      </c>
      <c r="O50" s="32">
        <v>0.320054775495833</v>
      </c>
      <c r="P50" s="25" t="s">
        <v>58</v>
      </c>
      <c r="Q50" s="30">
        <v>0.209933264310078</v>
      </c>
      <c r="R50" s="27">
        <v>6.5426030929503207E-2</v>
      </c>
      <c r="S50" s="28">
        <v>1.3333115934067699E-3</v>
      </c>
      <c r="T50" s="31">
        <v>8.5712888147578097E-3</v>
      </c>
      <c r="U50" s="25" t="s">
        <v>58</v>
      </c>
      <c r="V50" s="30">
        <v>0.27524278886507902</v>
      </c>
      <c r="W50" s="27">
        <v>9.1799671550102394E-2</v>
      </c>
      <c r="X50" s="28">
        <v>2.7149189735159898E-3</v>
      </c>
      <c r="Y50" s="31">
        <v>3.05428384520549E-2</v>
      </c>
    </row>
    <row r="51" spans="1:25" ht="16.5" thickBot="1" x14ac:dyDescent="0.3">
      <c r="A51" s="41" t="s">
        <v>59</v>
      </c>
      <c r="B51" s="42">
        <v>-0.177999487886456</v>
      </c>
      <c r="C51" s="43">
        <v>3.7796320679403098E-2</v>
      </c>
      <c r="D51" s="44">
        <v>2.4839885561606799E-6</v>
      </c>
      <c r="E51" s="45">
        <v>1.11779485027231E-5</v>
      </c>
      <c r="F51" s="41" t="s">
        <v>59</v>
      </c>
      <c r="G51" s="42">
        <v>-0.147064271528179</v>
      </c>
      <c r="H51" s="43">
        <v>4.3772196819109599E-2</v>
      </c>
      <c r="I51" s="44">
        <v>7.80089474098532E-4</v>
      </c>
      <c r="J51" s="45">
        <v>3.1912751213121798E-3</v>
      </c>
      <c r="K51" s="41" t="s">
        <v>59</v>
      </c>
      <c r="L51" s="46">
        <v>-0.12180678505211801</v>
      </c>
      <c r="M51" s="43">
        <v>4.3687834395986502E-2</v>
      </c>
      <c r="N51" s="44">
        <v>5.3015425899651802E-3</v>
      </c>
      <c r="O51" s="45">
        <v>1.9880784712369402E-2</v>
      </c>
      <c r="P51" s="41" t="s">
        <v>59</v>
      </c>
      <c r="Q51" s="46">
        <v>-0.131844801343625</v>
      </c>
      <c r="R51" s="43">
        <v>6.4652843720599207E-2</v>
      </c>
      <c r="S51" s="44">
        <v>4.1422784499141697E-2</v>
      </c>
      <c r="T51" s="47">
        <v>0.116501581403836</v>
      </c>
      <c r="U51" s="41" t="s">
        <v>59</v>
      </c>
      <c r="V51" s="46">
        <v>-0.13660440410215099</v>
      </c>
      <c r="W51" s="43">
        <v>9.4783525384058903E-2</v>
      </c>
      <c r="X51" s="44">
        <v>0.14952107491100899</v>
      </c>
      <c r="Y51" s="47">
        <v>0.30583856231797302</v>
      </c>
    </row>
  </sheetData>
  <mergeCells count="7">
    <mergeCell ref="A1:O1"/>
    <mergeCell ref="A2:Y2"/>
    <mergeCell ref="A3:E3"/>
    <mergeCell ref="F3:J3"/>
    <mergeCell ref="K3:O3"/>
    <mergeCell ref="P3:T3"/>
    <mergeCell ref="U3:Y3"/>
  </mergeCells>
  <conditionalFormatting sqref="B7:B51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7:G51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7:L51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V7:V5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Q7:Q5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y Editor</dc:creator>
  <cp:lastModifiedBy>Copy Editor</cp:lastModifiedBy>
  <dcterms:created xsi:type="dcterms:W3CDTF">2020-05-28T16:35:40Z</dcterms:created>
  <dcterms:modified xsi:type="dcterms:W3CDTF">2020-05-28T16:43:15Z</dcterms:modified>
</cp:coreProperties>
</file>